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_rels/sheet4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Fig.1B" sheetId="1" state="visible" r:id="rId2"/>
    <sheet name="Fig.1C+D" sheetId="2" state="visible" r:id="rId3"/>
    <sheet name="Fig.E+F" sheetId="3" state="visible" r:id="rId4"/>
    <sheet name="Fig.1 E+F new" sheetId="4" state="visible" r:id="rId5"/>
    <sheet name="Fig.1G" sheetId="5" state="visible" r:id="rId6"/>
    <sheet name="Fig.1H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81" uniqueCount="132">
  <si>
    <t xml:space="preserve">measurment</t>
  </si>
  <si>
    <t xml:space="preserve">5 samples each</t>
  </si>
  <si>
    <t xml:space="preserve">Time in min</t>
  </si>
  <si>
    <t xml:space="preserve">control</t>
  </si>
  <si>
    <t xml:space="preserve"></t>
  </si>
  <si>
    <t xml:space="preserve">Ub-GFP GG</t>
  </si>
  <si>
    <r>
      <rPr>
        <sz val="10"/>
        <rFont val="Arial"/>
        <family val="0"/>
        <charset val="1"/>
      </rPr>
      <t xml:space="preserve">E6AP</t>
    </r>
    <r>
      <rPr>
        <vertAlign val="subscript"/>
        <sz val="10"/>
        <rFont val="Arial"/>
        <family val="0"/>
        <charset val="1"/>
      </rPr>
      <t xml:space="preserve">Ub</t>
    </r>
  </si>
  <si>
    <t xml:space="preserve">FAT10</t>
  </si>
  <si>
    <t xml:space="preserve">FAT10 + NUB1L</t>
  </si>
  <si>
    <t xml:space="preserve">NUB1L</t>
  </si>
  <si>
    <t xml:space="preserve">slope between 30-60 min</t>
  </si>
  <si>
    <t xml:space="preserve">Trasnform in %</t>
  </si>
  <si>
    <t xml:space="preserve">measurement </t>
  </si>
  <si>
    <t xml:space="preserve">3 samples each</t>
  </si>
  <si>
    <t xml:space="preserve">Time in sec</t>
  </si>
  <si>
    <t xml:space="preserve">20S</t>
  </si>
  <si>
    <t xml:space="preserve">20S+MG</t>
  </si>
  <si>
    <t xml:space="preserve">26S N</t>
  </si>
  <si>
    <t xml:space="preserve">26S N +MG</t>
  </si>
  <si>
    <t xml:space="preserve">slope</t>
  </si>
  <si>
    <t xml:space="preserve">FAT10+NUB1</t>
  </si>
  <si>
    <t xml:space="preserve">26S N+MG</t>
  </si>
  <si>
    <t xml:space="preserve">Transform in %</t>
  </si>
  <si>
    <t xml:space="preserve">Measurement Q3</t>
  </si>
  <si>
    <t xml:space="preserve">Cycle Nr.</t>
  </si>
  <si>
    <t xml:space="preserve">Time [s]</t>
  </si>
  <si>
    <t xml:space="preserve">Temp. [°C]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E1</t>
  </si>
  <si>
    <t xml:space="preserve">E2</t>
  </si>
  <si>
    <t xml:space="preserve">ATP</t>
  </si>
  <si>
    <t xml:space="preserve">E3</t>
  </si>
  <si>
    <t xml:space="preserve">E4</t>
  </si>
  <si>
    <t xml:space="preserve">E5</t>
  </si>
  <si>
    <t xml:space="preserve">ADP</t>
  </si>
  <si>
    <t xml:space="preserve">E6</t>
  </si>
  <si>
    <t xml:space="preserve">E7</t>
  </si>
  <si>
    <t xml:space="preserve">E8</t>
  </si>
  <si>
    <r>
      <rPr>
        <sz val="10"/>
        <rFont val="Arial"/>
        <family val="0"/>
        <charset val="1"/>
      </rPr>
      <t xml:space="preserve">ATP</t>
    </r>
    <r>
      <rPr>
        <sz val="10"/>
        <rFont val="Symbol"/>
        <family val="0"/>
        <charset val="1"/>
      </rPr>
      <t xml:space="preserve"></t>
    </r>
    <r>
      <rPr>
        <sz val="10"/>
        <rFont val="Arial"/>
        <family val="0"/>
        <charset val="1"/>
      </rPr>
      <t xml:space="preserve">S</t>
    </r>
  </si>
  <si>
    <t xml:space="preserve">FAT10 &amp; NUB1L</t>
  </si>
  <si>
    <t xml:space="preserve">E9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transform</t>
  </si>
  <si>
    <t xml:space="preserve">F8</t>
  </si>
  <si>
    <t xml:space="preserve">F9</t>
  </si>
  <si>
    <t xml:space="preserve">Measurement AE2 </t>
  </si>
  <si>
    <t xml:space="preserve">Immer 3 samples die Lücken dazwischen sind ein anderes Proteasome. Kann man noch rausfischen, wenn man möchte</t>
  </si>
  <si>
    <t xml:space="preserve">A1</t>
  </si>
  <si>
    <t xml:space="preserve">A2</t>
  </si>
  <si>
    <t xml:space="preserve">ADP NF</t>
  </si>
  <si>
    <t xml:space="preserve">A3</t>
  </si>
  <si>
    <t xml:space="preserve">A4</t>
  </si>
  <si>
    <t xml:space="preserve">A5</t>
  </si>
  <si>
    <t xml:space="preserve">A6</t>
  </si>
  <si>
    <t xml:space="preserve">B1</t>
  </si>
  <si>
    <t xml:space="preserve">B2</t>
  </si>
  <si>
    <t xml:space="preserve">ADP C</t>
  </si>
  <si>
    <t xml:space="preserve">B3</t>
  </si>
  <si>
    <t xml:space="preserve">B4</t>
  </si>
  <si>
    <t xml:space="preserve">B5</t>
  </si>
  <si>
    <t xml:space="preserve">B6</t>
  </si>
  <si>
    <t xml:space="preserve">C1</t>
  </si>
  <si>
    <t xml:space="preserve">C2</t>
  </si>
  <si>
    <t xml:space="preserve">ATP C</t>
  </si>
  <si>
    <t xml:space="preserve">C3</t>
  </si>
  <si>
    <t xml:space="preserve">C4</t>
  </si>
  <si>
    <t xml:space="preserve">C5</t>
  </si>
  <si>
    <t xml:space="preserve">C6</t>
  </si>
  <si>
    <t xml:space="preserve">ATP NF</t>
  </si>
  <si>
    <t xml:space="preserve">ATPy C</t>
  </si>
  <si>
    <t xml:space="preserve">ATPy NF</t>
  </si>
  <si>
    <t xml:space="preserve">Apyrase C</t>
  </si>
  <si>
    <t xml:space="preserve">Apyrase NF</t>
  </si>
  <si>
    <t xml:space="preserve">G1</t>
  </si>
  <si>
    <t xml:space="preserve">G2</t>
  </si>
  <si>
    <t xml:space="preserve">Transorm</t>
  </si>
  <si>
    <t xml:space="preserve">FAT10 &amp; NUB1</t>
  </si>
  <si>
    <t xml:space="preserve">G3</t>
  </si>
  <si>
    <t xml:space="preserve">G4</t>
  </si>
  <si>
    <t xml:space="preserve">Apyrase</t>
  </si>
  <si>
    <t xml:space="preserve">G5</t>
  </si>
  <si>
    <r>
      <rPr>
        <sz val="10"/>
        <rFont val="Arial"/>
        <family val="0"/>
        <charset val="1"/>
      </rPr>
      <t xml:space="preserve">ATP</t>
    </r>
    <r>
      <rPr>
        <sz val="10"/>
        <rFont val="Symbol"/>
        <family val="0"/>
        <charset val="1"/>
      </rPr>
      <t xml:space="preserve"></t>
    </r>
  </si>
  <si>
    <t xml:space="preserve">G6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Z 26</t>
  </si>
  <si>
    <t xml:space="preserve">26 1</t>
  </si>
  <si>
    <t xml:space="preserve">Z 26 FAT</t>
  </si>
  <si>
    <t xml:space="preserve">B7</t>
  </si>
  <si>
    <t xml:space="preserve">B8</t>
  </si>
  <si>
    <t xml:space="preserve">B9</t>
  </si>
  <si>
    <t xml:space="preserve">Z 26 E</t>
  </si>
  <si>
    <t xml:space="preserve">B10</t>
  </si>
  <si>
    <t xml:space="preserve">B11</t>
  </si>
  <si>
    <t xml:space="preserve">BOC</t>
  </si>
  <si>
    <t xml:space="preserve">BOC fat</t>
  </si>
  <si>
    <t xml:space="preserve">C7</t>
  </si>
  <si>
    <t xml:space="preserve">26S</t>
  </si>
  <si>
    <t xml:space="preserve">26S FAT10+NUB1</t>
  </si>
  <si>
    <t xml:space="preserve">26S E6AP</t>
  </si>
  <si>
    <t xml:space="preserve">C8</t>
  </si>
  <si>
    <t xml:space="preserve">chymo-trypsin-like</t>
  </si>
  <si>
    <t xml:space="preserve">AC</t>
  </si>
  <si>
    <t xml:space="preserve">trypsin-like</t>
  </si>
  <si>
    <t xml:space="preserve">caspase-like</t>
  </si>
  <si>
    <t xml:space="preserve">AC FAT</t>
  </si>
  <si>
    <t xml:space="preserve">Measurements Y2</t>
  </si>
  <si>
    <t xml:space="preserve">3 samples each. Other measurements are different proteasomes.</t>
  </si>
  <si>
    <t xml:space="preserve">negative control</t>
  </si>
  <si>
    <t xml:space="preserve">FAT10 + NUB1</t>
  </si>
  <si>
    <t xml:space="preserve">HA-FAT10 c0c134L</t>
  </si>
  <si>
    <t xml:space="preserve">HA-FAT10 c0c134L + NUB1</t>
  </si>
  <si>
    <t xml:space="preserve">C9</t>
  </si>
  <si>
    <t xml:space="preserve">HA-FAT10 c0c134L
+ NUB1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1"/>
    </font>
    <font>
      <sz val="10"/>
      <name val="Symbol"/>
      <family val="0"/>
      <charset val="1"/>
    </font>
    <font>
      <vertAlign val="subscript"/>
      <sz val="10"/>
      <name val="Arial"/>
      <family val="0"/>
      <charset val="1"/>
    </font>
    <font>
      <sz val="10"/>
      <color rgb="FFFFFFFF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11</xdr:col>
      <xdr:colOff>7560</xdr:colOff>
      <xdr:row>50</xdr:row>
      <xdr:rowOff>23040</xdr:rowOff>
    </xdr:from>
    <xdr:to>
      <xdr:col>17</xdr:col>
      <xdr:colOff>15120</xdr:colOff>
      <xdr:row>64</xdr:row>
      <xdr:rowOff>1296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7104240" y="9547920"/>
          <a:ext cx="3878280" cy="277344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absolute">
    <xdr:from>
      <xdr:col>4</xdr:col>
      <xdr:colOff>137160</xdr:colOff>
      <xdr:row>50</xdr:row>
      <xdr:rowOff>15120</xdr:rowOff>
    </xdr:from>
    <xdr:to>
      <xdr:col>9</xdr:col>
      <xdr:colOff>645120</xdr:colOff>
      <xdr:row>65</xdr:row>
      <xdr:rowOff>15120</xdr:rowOff>
    </xdr:to>
    <xdr:pic>
      <xdr:nvPicPr>
        <xdr:cNvPr id="1" name="Picture 3" descr=""/>
        <xdr:cNvPicPr/>
      </xdr:nvPicPr>
      <xdr:blipFill>
        <a:blip r:embed="rId2"/>
        <a:stretch/>
      </xdr:blipFill>
      <xdr:spPr>
        <a:xfrm>
          <a:off x="2717640" y="9540000"/>
          <a:ext cx="3733920" cy="28573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AO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0" activeCellId="0" sqref="K30"/>
    </sheetView>
  </sheetViews>
  <sheetFormatPr defaultColWidth="9.15625" defaultRowHeight="15" zeroHeight="false" outlineLevelRow="0" outlineLevelCol="0"/>
  <sheetData>
    <row r="2" customFormat="false" ht="15.75" hidden="false" customHeight="false" outlineLevel="0" collapsed="false">
      <c r="A2" s="0" t="s">
        <v>0</v>
      </c>
      <c r="C2" s="0" t="s">
        <v>1</v>
      </c>
      <c r="F2" s="1" t="s">
        <v>2</v>
      </c>
      <c r="G2" s="2" t="s">
        <v>3</v>
      </c>
      <c r="H2" s="2"/>
      <c r="I2" s="2"/>
      <c r="J2" s="2"/>
      <c r="K2" s="2"/>
      <c r="L2" s="3" t="s">
        <v>4</v>
      </c>
      <c r="M2" s="3"/>
      <c r="N2" s="3"/>
      <c r="O2" s="3"/>
      <c r="P2" s="3"/>
      <c r="Q2" s="2" t="s">
        <v>5</v>
      </c>
      <c r="R2" s="2"/>
      <c r="S2" s="2"/>
      <c r="T2" s="2"/>
      <c r="U2" s="2"/>
      <c r="V2" s="2" t="s">
        <v>6</v>
      </c>
      <c r="W2" s="2"/>
      <c r="X2" s="2"/>
      <c r="Y2" s="2"/>
      <c r="Z2" s="2"/>
      <c r="AA2" s="2" t="s">
        <v>7</v>
      </c>
      <c r="AB2" s="2"/>
      <c r="AC2" s="2"/>
      <c r="AD2" s="2"/>
      <c r="AE2" s="2"/>
      <c r="AF2" s="2" t="s">
        <v>8</v>
      </c>
      <c r="AG2" s="2"/>
      <c r="AH2" s="2"/>
      <c r="AI2" s="2"/>
      <c r="AJ2" s="2"/>
      <c r="AK2" s="2" t="s">
        <v>9</v>
      </c>
      <c r="AL2" s="2"/>
      <c r="AM2" s="2"/>
      <c r="AN2" s="2"/>
      <c r="AO2" s="2"/>
    </row>
    <row r="3" customFormat="false" ht="15" hidden="false" customHeight="false" outlineLevel="0" collapsed="false">
      <c r="F3" s="4" t="n">
        <v>0</v>
      </c>
      <c r="G3" s="4" t="n">
        <v>2531</v>
      </c>
      <c r="H3" s="4" t="n">
        <v>2308</v>
      </c>
      <c r="I3" s="4" t="n">
        <v>2694</v>
      </c>
      <c r="J3" s="4" t="n">
        <v>2267</v>
      </c>
      <c r="K3" s="4" t="n">
        <v>2200</v>
      </c>
      <c r="L3" s="4" t="n">
        <v>2272</v>
      </c>
      <c r="M3" s="4" t="n">
        <v>2322</v>
      </c>
      <c r="N3" s="4" t="n">
        <v>2274</v>
      </c>
      <c r="O3" s="4" t="n">
        <v>2518</v>
      </c>
      <c r="P3" s="4" t="n">
        <v>2410</v>
      </c>
      <c r="Q3" s="4" t="n">
        <v>2274</v>
      </c>
      <c r="R3" s="4" t="n">
        <v>2397</v>
      </c>
      <c r="S3" s="4" t="n">
        <v>2231</v>
      </c>
      <c r="T3" s="4" t="n">
        <v>2345</v>
      </c>
      <c r="U3" s="4" t="n">
        <v>2256</v>
      </c>
      <c r="V3" s="4" t="n">
        <v>2418</v>
      </c>
      <c r="W3" s="4" t="n">
        <v>2484</v>
      </c>
      <c r="X3" s="4" t="n">
        <v>2679</v>
      </c>
      <c r="Y3" s="4" t="n">
        <v>2645</v>
      </c>
      <c r="Z3" s="4" t="n">
        <v>2508</v>
      </c>
      <c r="AA3" s="4" t="n">
        <v>2288</v>
      </c>
      <c r="AB3" s="4" t="n">
        <v>2493</v>
      </c>
      <c r="AC3" s="4" t="n">
        <v>2286</v>
      </c>
      <c r="AD3" s="4" t="n">
        <v>2518</v>
      </c>
      <c r="AE3" s="4" t="n">
        <v>2351</v>
      </c>
      <c r="AF3" s="4" t="n">
        <v>2674</v>
      </c>
      <c r="AG3" s="4" t="n">
        <v>2577</v>
      </c>
      <c r="AH3" s="4" t="n">
        <v>2564</v>
      </c>
      <c r="AI3" s="4" t="n">
        <v>2648</v>
      </c>
      <c r="AJ3" s="4" t="n">
        <v>2431</v>
      </c>
      <c r="AK3" s="4" t="n">
        <v>2358</v>
      </c>
      <c r="AL3" s="4" t="n">
        <v>2487</v>
      </c>
      <c r="AM3" s="4" t="n">
        <v>2365</v>
      </c>
      <c r="AN3" s="4" t="n">
        <v>2523</v>
      </c>
      <c r="AO3" s="4" t="n">
        <v>2425</v>
      </c>
    </row>
    <row r="4" customFormat="false" ht="15" hidden="false" customHeight="false" outlineLevel="0" collapsed="false">
      <c r="F4" s="4" t="n">
        <v>10</v>
      </c>
      <c r="G4" s="4" t="n">
        <v>1455</v>
      </c>
      <c r="H4" s="4" t="n">
        <v>1551</v>
      </c>
      <c r="I4" s="4" t="n">
        <v>1489</v>
      </c>
      <c r="J4" s="4" t="n">
        <v>1462</v>
      </c>
      <c r="K4" s="4" t="n">
        <v>1392</v>
      </c>
      <c r="L4" s="4" t="n">
        <v>1705</v>
      </c>
      <c r="M4" s="4" t="n">
        <v>1808</v>
      </c>
      <c r="N4" s="4" t="n">
        <v>1808</v>
      </c>
      <c r="O4" s="4" t="n">
        <v>1763</v>
      </c>
      <c r="P4" s="4" t="n">
        <v>1778</v>
      </c>
      <c r="Q4" s="4" t="n">
        <v>1828</v>
      </c>
      <c r="R4" s="4" t="n">
        <v>1909</v>
      </c>
      <c r="S4" s="4" t="n">
        <v>1845</v>
      </c>
      <c r="T4" s="4" t="n">
        <v>1869</v>
      </c>
      <c r="U4" s="4" t="n">
        <v>1816</v>
      </c>
      <c r="V4" s="4" t="n">
        <v>1939</v>
      </c>
      <c r="W4" s="4" t="n">
        <v>1973</v>
      </c>
      <c r="X4" s="4" t="n">
        <v>1923</v>
      </c>
      <c r="Y4" s="4" t="n">
        <v>1861</v>
      </c>
      <c r="Z4" s="4" t="n">
        <v>1819</v>
      </c>
      <c r="AA4" s="4" t="n">
        <v>1931</v>
      </c>
      <c r="AB4" s="4" t="n">
        <v>1920</v>
      </c>
      <c r="AC4" s="4" t="n">
        <v>1828</v>
      </c>
      <c r="AD4" s="4" t="n">
        <v>2047</v>
      </c>
      <c r="AE4" s="4" t="n">
        <v>1795</v>
      </c>
      <c r="AF4" s="4" t="n">
        <v>2022</v>
      </c>
      <c r="AG4" s="4" t="n">
        <v>1891</v>
      </c>
      <c r="AH4" s="4" t="n">
        <v>1924</v>
      </c>
      <c r="AI4" s="4" t="n">
        <v>1893</v>
      </c>
      <c r="AJ4" s="4" t="n">
        <v>1741</v>
      </c>
      <c r="AK4" s="4" t="n">
        <v>1717</v>
      </c>
      <c r="AL4" s="4" t="n">
        <v>1775</v>
      </c>
      <c r="AM4" s="4" t="n">
        <v>1729</v>
      </c>
      <c r="AN4" s="4" t="n">
        <v>1775</v>
      </c>
      <c r="AO4" s="4" t="n">
        <v>1679</v>
      </c>
    </row>
    <row r="5" customFormat="false" ht="15" hidden="false" customHeight="false" outlineLevel="0" collapsed="false">
      <c r="F5" s="4" t="n">
        <v>20</v>
      </c>
      <c r="G5" s="4" t="n">
        <v>1192</v>
      </c>
      <c r="H5" s="4" t="n">
        <v>1286</v>
      </c>
      <c r="I5" s="4" t="n">
        <v>1198</v>
      </c>
      <c r="J5" s="4" t="n">
        <v>1170</v>
      </c>
      <c r="K5" s="4" t="n">
        <v>1133</v>
      </c>
      <c r="L5" s="4" t="n">
        <v>1552</v>
      </c>
      <c r="M5" s="4" t="n">
        <v>1572</v>
      </c>
      <c r="N5" s="4" t="n">
        <v>1578</v>
      </c>
      <c r="O5" s="4" t="n">
        <v>1602</v>
      </c>
      <c r="P5" s="4" t="n">
        <v>1694</v>
      </c>
      <c r="Q5" s="4" t="n">
        <v>1941</v>
      </c>
      <c r="R5" s="4" t="n">
        <v>1859</v>
      </c>
      <c r="S5" s="4" t="n">
        <v>1862</v>
      </c>
      <c r="T5" s="4" t="n">
        <v>1949</v>
      </c>
      <c r="U5" s="4" t="n">
        <v>1983</v>
      </c>
      <c r="V5" s="4" t="n">
        <v>1956</v>
      </c>
      <c r="W5" s="4" t="n">
        <v>1919</v>
      </c>
      <c r="X5" s="4" t="n">
        <v>1877</v>
      </c>
      <c r="Y5" s="4" t="n">
        <v>1650</v>
      </c>
      <c r="Z5" s="4" t="n">
        <v>1684</v>
      </c>
      <c r="AA5" s="4" t="n">
        <v>1695</v>
      </c>
      <c r="AB5" s="4" t="n">
        <v>1656</v>
      </c>
      <c r="AC5" s="4" t="n">
        <v>1586</v>
      </c>
      <c r="AD5" s="4" t="n">
        <v>1825</v>
      </c>
      <c r="AE5" s="4" t="n">
        <v>1646</v>
      </c>
      <c r="AF5" s="4" t="n">
        <v>2142</v>
      </c>
      <c r="AG5" s="4" t="n">
        <v>1914</v>
      </c>
      <c r="AH5" s="4" t="n">
        <v>1845</v>
      </c>
      <c r="AI5" s="4" t="n">
        <v>1697</v>
      </c>
      <c r="AJ5" s="4" t="n">
        <v>1785</v>
      </c>
      <c r="AK5" s="4" t="n">
        <v>1579</v>
      </c>
      <c r="AL5" s="4" t="n">
        <v>1594</v>
      </c>
      <c r="AM5" s="4" t="n">
        <v>1561</v>
      </c>
      <c r="AN5" s="4" t="n">
        <v>1549</v>
      </c>
      <c r="AO5" s="4" t="n">
        <v>1507</v>
      </c>
    </row>
    <row r="6" customFormat="false" ht="15" hidden="false" customHeight="false" outlineLevel="0" collapsed="false">
      <c r="F6" s="4" t="n">
        <v>30</v>
      </c>
      <c r="G6" s="4" t="n">
        <v>1076</v>
      </c>
      <c r="H6" s="4" t="n">
        <v>1157</v>
      </c>
      <c r="I6" s="4" t="n">
        <v>1049</v>
      </c>
      <c r="J6" s="4" t="n">
        <v>1050</v>
      </c>
      <c r="K6" s="4" t="n">
        <v>1030</v>
      </c>
      <c r="L6" s="4" t="n">
        <v>1755</v>
      </c>
      <c r="M6" s="4" t="n">
        <v>1722</v>
      </c>
      <c r="N6" s="4" t="n">
        <v>1707</v>
      </c>
      <c r="O6" s="4" t="n">
        <v>1712</v>
      </c>
      <c r="P6" s="4" t="n">
        <v>1853</v>
      </c>
      <c r="Q6" s="4" t="n">
        <v>2624</v>
      </c>
      <c r="R6" s="4" t="n">
        <v>2367</v>
      </c>
      <c r="S6" s="4" t="n">
        <v>2410</v>
      </c>
      <c r="T6" s="4" t="n">
        <v>2461</v>
      </c>
      <c r="U6" s="4" t="n">
        <v>2637</v>
      </c>
      <c r="V6" s="4" t="n">
        <v>2461</v>
      </c>
      <c r="W6" s="4" t="n">
        <v>2302</v>
      </c>
      <c r="X6" s="4" t="n">
        <v>2231</v>
      </c>
      <c r="Y6" s="4" t="n">
        <v>1792</v>
      </c>
      <c r="Z6" s="4" t="n">
        <v>1868</v>
      </c>
      <c r="AA6" s="4" t="n">
        <v>1811</v>
      </c>
      <c r="AB6" s="4" t="n">
        <v>1723</v>
      </c>
      <c r="AC6" s="4" t="n">
        <v>1626</v>
      </c>
      <c r="AD6" s="4" t="n">
        <v>1858</v>
      </c>
      <c r="AE6" s="4" t="n">
        <v>1752</v>
      </c>
      <c r="AF6" s="4" t="n">
        <v>2810</v>
      </c>
      <c r="AG6" s="4" t="n">
        <v>2607</v>
      </c>
      <c r="AH6" s="4" t="n">
        <v>2411</v>
      </c>
      <c r="AI6" s="4" t="n">
        <v>2254</v>
      </c>
      <c r="AJ6" s="4" t="n">
        <v>2490</v>
      </c>
      <c r="AK6" s="4" t="n">
        <v>1748</v>
      </c>
      <c r="AL6" s="4" t="n">
        <v>1719</v>
      </c>
      <c r="AM6" s="4" t="n">
        <v>1629</v>
      </c>
      <c r="AN6" s="4" t="n">
        <v>1675</v>
      </c>
      <c r="AO6" s="4" t="n">
        <v>1663</v>
      </c>
    </row>
    <row r="7" customFormat="false" ht="15" hidden="false" customHeight="false" outlineLevel="0" collapsed="false">
      <c r="F7" s="4" t="n">
        <v>40</v>
      </c>
      <c r="G7" s="4" t="n">
        <v>1010</v>
      </c>
      <c r="H7" s="4" t="n">
        <v>1082</v>
      </c>
      <c r="I7" s="4" t="n">
        <v>954</v>
      </c>
      <c r="J7" s="4" t="n">
        <v>1006</v>
      </c>
      <c r="K7" s="4" t="n">
        <v>965</v>
      </c>
      <c r="L7" s="4" t="n">
        <v>2041</v>
      </c>
      <c r="M7" s="4" t="n">
        <v>1965</v>
      </c>
      <c r="N7" s="4" t="n">
        <v>1972</v>
      </c>
      <c r="O7" s="4" t="n">
        <v>2000</v>
      </c>
      <c r="P7" s="4" t="n">
        <v>2151</v>
      </c>
      <c r="Q7" s="4" t="n">
        <v>3326</v>
      </c>
      <c r="R7" s="4" t="n">
        <v>3149</v>
      </c>
      <c r="S7" s="4" t="n">
        <v>3111</v>
      </c>
      <c r="T7" s="4" t="n">
        <v>3201</v>
      </c>
      <c r="U7" s="4" t="n">
        <v>3370</v>
      </c>
      <c r="V7" s="4" t="n">
        <v>3219</v>
      </c>
      <c r="W7" s="4" t="n">
        <v>2973</v>
      </c>
      <c r="X7" s="4" t="n">
        <v>2844</v>
      </c>
      <c r="Y7" s="4" t="n">
        <v>2171</v>
      </c>
      <c r="Z7" s="4" t="n">
        <v>2182</v>
      </c>
      <c r="AA7" s="4" t="n">
        <v>2121</v>
      </c>
      <c r="AB7" s="4" t="n">
        <v>1966</v>
      </c>
      <c r="AC7" s="4" t="n">
        <v>1831</v>
      </c>
      <c r="AD7" s="4" t="n">
        <v>2071</v>
      </c>
      <c r="AE7" s="4" t="n">
        <v>1945</v>
      </c>
      <c r="AF7" s="4" t="n">
        <v>3801</v>
      </c>
      <c r="AG7" s="4" t="n">
        <v>3555</v>
      </c>
      <c r="AH7" s="4" t="n">
        <v>3425</v>
      </c>
      <c r="AI7" s="4" t="n">
        <v>3180</v>
      </c>
      <c r="AJ7" s="4" t="n">
        <v>3445</v>
      </c>
      <c r="AK7" s="4" t="n">
        <v>2012</v>
      </c>
      <c r="AL7" s="4" t="n">
        <v>1928</v>
      </c>
      <c r="AM7" s="4" t="n">
        <v>1906</v>
      </c>
      <c r="AN7" s="4" t="n">
        <v>1948</v>
      </c>
      <c r="AO7" s="4" t="n">
        <v>1949</v>
      </c>
    </row>
    <row r="8" customFormat="false" ht="15" hidden="false" customHeight="false" outlineLevel="0" collapsed="false">
      <c r="F8" s="4" t="n">
        <v>50</v>
      </c>
      <c r="G8" s="4" t="n">
        <v>968</v>
      </c>
      <c r="H8" s="4" t="n">
        <v>1021</v>
      </c>
      <c r="I8" s="4" t="n">
        <v>924</v>
      </c>
      <c r="J8" s="4" t="n">
        <v>934</v>
      </c>
      <c r="K8" s="4" t="n">
        <v>926</v>
      </c>
      <c r="L8" s="4" t="n">
        <v>2390</v>
      </c>
      <c r="M8" s="4" t="n">
        <v>2303</v>
      </c>
      <c r="N8" s="4" t="n">
        <v>2267</v>
      </c>
      <c r="O8" s="4" t="n">
        <v>2325</v>
      </c>
      <c r="P8" s="4" t="n">
        <v>2468</v>
      </c>
      <c r="Q8" s="4" t="n">
        <v>4154</v>
      </c>
      <c r="R8" s="4" t="n">
        <v>3919</v>
      </c>
      <c r="S8" s="4" t="n">
        <v>3943</v>
      </c>
      <c r="T8" s="4" t="n">
        <v>4021</v>
      </c>
      <c r="U8" s="4" t="n">
        <v>4145</v>
      </c>
      <c r="V8" s="4" t="n">
        <v>4036</v>
      </c>
      <c r="W8" s="4" t="n">
        <v>3757</v>
      </c>
      <c r="X8" s="4" t="n">
        <v>3594</v>
      </c>
      <c r="Y8" s="4" t="n">
        <v>2655</v>
      </c>
      <c r="Z8" s="4" t="n">
        <v>2596</v>
      </c>
      <c r="AA8" s="4" t="n">
        <v>2375</v>
      </c>
      <c r="AB8" s="4" t="n">
        <v>2301</v>
      </c>
      <c r="AC8" s="4" t="n">
        <v>2108</v>
      </c>
      <c r="AD8" s="4" t="n">
        <v>2342</v>
      </c>
      <c r="AE8" s="4" t="n">
        <v>2162</v>
      </c>
      <c r="AF8" s="4" t="n">
        <v>4758</v>
      </c>
      <c r="AG8" s="4" t="n">
        <v>4560</v>
      </c>
      <c r="AH8" s="4" t="n">
        <v>4410</v>
      </c>
      <c r="AI8" s="4" t="n">
        <v>4271</v>
      </c>
      <c r="AJ8" s="4" t="n">
        <v>4498</v>
      </c>
      <c r="AK8" s="4" t="n">
        <v>2295</v>
      </c>
      <c r="AL8" s="4" t="n">
        <v>2206</v>
      </c>
      <c r="AM8" s="4" t="n">
        <v>2196</v>
      </c>
      <c r="AN8" s="4" t="n">
        <v>2262</v>
      </c>
      <c r="AO8" s="4" t="n">
        <v>2337</v>
      </c>
    </row>
    <row r="9" customFormat="false" ht="15" hidden="false" customHeight="false" outlineLevel="0" collapsed="false">
      <c r="F9" s="4" t="n">
        <v>60</v>
      </c>
      <c r="G9" s="4" t="n">
        <v>935</v>
      </c>
      <c r="H9" s="4" t="n">
        <v>1006</v>
      </c>
      <c r="I9" s="4" t="n">
        <v>722</v>
      </c>
      <c r="J9" s="4" t="n">
        <v>949</v>
      </c>
      <c r="K9" s="4" t="n">
        <v>888</v>
      </c>
      <c r="L9" s="4" t="n">
        <v>2782</v>
      </c>
      <c r="M9" s="4" t="n">
        <v>2681</v>
      </c>
      <c r="N9" s="4" t="n">
        <v>2586</v>
      </c>
      <c r="O9" s="4" t="n">
        <v>2638</v>
      </c>
      <c r="P9" s="4" t="n">
        <v>2806</v>
      </c>
      <c r="Q9" s="4" t="n">
        <v>5043</v>
      </c>
      <c r="R9" s="4" t="n">
        <v>4754</v>
      </c>
      <c r="S9" s="4" t="n">
        <v>4749</v>
      </c>
      <c r="T9" s="4" t="n">
        <v>4817</v>
      </c>
      <c r="U9" s="4" t="n">
        <v>4940</v>
      </c>
      <c r="V9" s="4" t="n">
        <v>4911</v>
      </c>
      <c r="W9" s="4" t="n">
        <v>4537</v>
      </c>
      <c r="X9" s="4" t="n">
        <v>4397</v>
      </c>
      <c r="Y9" s="4" t="n">
        <v>3204</v>
      </c>
      <c r="Z9" s="4" t="n">
        <v>3099</v>
      </c>
      <c r="AA9" s="4" t="n">
        <v>2717</v>
      </c>
      <c r="AB9" s="4" t="n">
        <v>2668</v>
      </c>
      <c r="AC9" s="4" t="n">
        <v>2438</v>
      </c>
      <c r="AD9" s="4" t="n">
        <v>2730</v>
      </c>
      <c r="AE9" s="4" t="n">
        <v>2571</v>
      </c>
      <c r="AF9" s="4" t="n">
        <v>5741</v>
      </c>
      <c r="AG9" s="4" t="n">
        <v>5556</v>
      </c>
      <c r="AH9" s="4" t="n">
        <v>5433</v>
      </c>
      <c r="AI9" s="4" t="n">
        <v>5297</v>
      </c>
      <c r="AJ9" s="4" t="n">
        <v>5472</v>
      </c>
      <c r="AK9" s="4" t="n">
        <v>2588</v>
      </c>
      <c r="AL9" s="4" t="n">
        <v>2413</v>
      </c>
      <c r="AM9" s="4" t="n">
        <v>2387</v>
      </c>
      <c r="AN9" s="4" t="n">
        <v>2587</v>
      </c>
      <c r="AO9" s="4" t="n">
        <v>2505</v>
      </c>
    </row>
    <row r="10" customFormat="false" ht="15" hidden="false" customHeight="false" outlineLevel="0" collapsed="false">
      <c r="F10" s="4" t="n">
        <v>70</v>
      </c>
      <c r="G10" s="4" t="n">
        <v>907</v>
      </c>
      <c r="H10" s="4" t="n">
        <v>1096</v>
      </c>
      <c r="I10" s="4" t="n">
        <v>706</v>
      </c>
      <c r="J10" s="4" t="n">
        <v>756</v>
      </c>
      <c r="K10" s="4" t="n">
        <v>855</v>
      </c>
      <c r="L10" s="4" t="n">
        <v>3172</v>
      </c>
      <c r="M10" s="4" t="n">
        <v>3044</v>
      </c>
      <c r="N10" s="4" t="n">
        <v>2928</v>
      </c>
      <c r="O10" s="4" t="n">
        <v>2998</v>
      </c>
      <c r="P10" s="4" t="n">
        <v>3169</v>
      </c>
      <c r="Q10" s="4" t="n">
        <v>6000</v>
      </c>
      <c r="R10" s="4" t="n">
        <v>5570</v>
      </c>
      <c r="S10" s="4" t="n">
        <v>5566</v>
      </c>
      <c r="T10" s="4" t="n">
        <v>5598</v>
      </c>
      <c r="U10" s="4" t="n">
        <v>5694</v>
      </c>
      <c r="V10" s="4" t="n">
        <v>5834</v>
      </c>
      <c r="W10" s="4" t="n">
        <v>5363</v>
      </c>
      <c r="X10" s="4" t="n">
        <v>5196</v>
      </c>
      <c r="Y10" s="4" t="n">
        <v>3757</v>
      </c>
      <c r="Z10" s="4" t="n">
        <v>3497</v>
      </c>
      <c r="AA10" s="4" t="n">
        <v>3219</v>
      </c>
      <c r="AB10" s="4" t="n">
        <v>3034</v>
      </c>
      <c r="AC10" s="4" t="n">
        <v>2927</v>
      </c>
      <c r="AD10" s="4" t="n">
        <v>2984</v>
      </c>
      <c r="AE10" s="4" t="n">
        <v>2807</v>
      </c>
      <c r="AF10" s="4" t="n">
        <v>6643</v>
      </c>
      <c r="AG10" s="4" t="n">
        <v>6568</v>
      </c>
      <c r="AH10" s="4" t="n">
        <v>6590</v>
      </c>
      <c r="AI10" s="4" t="n">
        <v>6261</v>
      </c>
      <c r="AJ10" s="4" t="n">
        <v>6429</v>
      </c>
      <c r="AK10" s="4" t="n">
        <v>2947</v>
      </c>
      <c r="AL10" s="4" t="n">
        <v>2815</v>
      </c>
      <c r="AM10" s="4" t="n">
        <v>2756</v>
      </c>
      <c r="AN10" s="4" t="n">
        <v>2981</v>
      </c>
      <c r="AO10" s="4" t="n">
        <v>2880</v>
      </c>
    </row>
    <row r="11" customFormat="false" ht="15" hidden="false" customHeight="false" outlineLevel="0" collapsed="false">
      <c r="F11" s="4" t="n">
        <v>80</v>
      </c>
      <c r="G11" s="4" t="n">
        <v>878</v>
      </c>
      <c r="H11" s="4" t="n">
        <v>1034</v>
      </c>
      <c r="I11" s="4" t="n">
        <v>803</v>
      </c>
      <c r="J11" s="4" t="n">
        <v>773</v>
      </c>
      <c r="K11" s="4" t="n">
        <v>790</v>
      </c>
      <c r="L11" s="4" t="n">
        <v>3543</v>
      </c>
      <c r="M11" s="4" t="n">
        <v>3482</v>
      </c>
      <c r="N11" s="4" t="n">
        <v>3285</v>
      </c>
      <c r="O11" s="4" t="n">
        <v>3388</v>
      </c>
      <c r="P11" s="4" t="n">
        <v>3569</v>
      </c>
      <c r="Q11" s="4" t="n">
        <v>6807</v>
      </c>
      <c r="R11" s="4" t="n">
        <v>6324</v>
      </c>
      <c r="S11" s="4" t="n">
        <v>6277</v>
      </c>
      <c r="T11" s="4" t="n">
        <v>6346</v>
      </c>
      <c r="U11" s="4" t="n">
        <v>6362</v>
      </c>
      <c r="V11" s="4" t="n">
        <v>6697</v>
      </c>
      <c r="W11" s="4" t="n">
        <v>6188</v>
      </c>
      <c r="X11" s="4" t="n">
        <v>5971</v>
      </c>
      <c r="Y11" s="4" t="n">
        <v>4290</v>
      </c>
      <c r="Z11" s="4" t="n">
        <v>3846</v>
      </c>
      <c r="AA11" s="4" t="n">
        <v>3511</v>
      </c>
      <c r="AB11" s="4" t="n">
        <v>3374</v>
      </c>
      <c r="AC11" s="4" t="n">
        <v>3250</v>
      </c>
      <c r="AD11" s="4" t="n">
        <v>3231</v>
      </c>
      <c r="AE11" s="4" t="n">
        <v>3104</v>
      </c>
      <c r="AF11" s="4" t="n">
        <v>7541</v>
      </c>
      <c r="AG11" s="4" t="n">
        <v>7352</v>
      </c>
      <c r="AH11" s="4" t="n">
        <v>7391</v>
      </c>
      <c r="AI11" s="4" t="n">
        <v>7258</v>
      </c>
      <c r="AJ11" s="4" t="n">
        <v>7313</v>
      </c>
      <c r="AK11" s="4" t="n">
        <v>3072</v>
      </c>
      <c r="AL11" s="4" t="n">
        <v>3356</v>
      </c>
      <c r="AM11" s="4" t="n">
        <v>3026</v>
      </c>
      <c r="AN11" s="4" t="n">
        <v>3255</v>
      </c>
      <c r="AO11" s="4" t="n">
        <v>3072</v>
      </c>
    </row>
    <row r="12" customFormat="false" ht="15" hidden="false" customHeight="false" outlineLevel="0" collapsed="false">
      <c r="F12" s="4" t="n">
        <v>90</v>
      </c>
      <c r="G12" s="4" t="n">
        <v>849</v>
      </c>
      <c r="H12" s="4" t="n">
        <v>919</v>
      </c>
      <c r="I12" s="4" t="n">
        <v>842</v>
      </c>
      <c r="J12" s="4" t="n">
        <v>809</v>
      </c>
      <c r="K12" s="4" t="n">
        <v>739</v>
      </c>
      <c r="L12" s="4" t="n">
        <v>3980</v>
      </c>
      <c r="M12" s="4" t="n">
        <v>3834</v>
      </c>
      <c r="N12" s="4" t="n">
        <v>3986</v>
      </c>
      <c r="O12" s="4" t="n">
        <v>3753</v>
      </c>
      <c r="P12" s="4" t="n">
        <v>3874</v>
      </c>
      <c r="Q12" s="4" t="n">
        <v>7551</v>
      </c>
      <c r="R12" s="4" t="n">
        <v>7116</v>
      </c>
      <c r="S12" s="4" t="n">
        <v>7020</v>
      </c>
      <c r="T12" s="4" t="n">
        <v>7105</v>
      </c>
      <c r="U12" s="4" t="n">
        <v>7110</v>
      </c>
      <c r="V12" s="4" t="n">
        <v>7579</v>
      </c>
      <c r="W12" s="4" t="n">
        <v>7084</v>
      </c>
      <c r="X12" s="4" t="n">
        <v>6824</v>
      </c>
      <c r="Y12" s="4" t="n">
        <v>4932</v>
      </c>
      <c r="Z12" s="4" t="n">
        <v>4304</v>
      </c>
      <c r="AA12" s="4" t="n">
        <v>3777</v>
      </c>
      <c r="AB12" s="4" t="n">
        <v>3795</v>
      </c>
      <c r="AC12" s="4" t="n">
        <v>3561</v>
      </c>
      <c r="AD12" s="4" t="n">
        <v>3594</v>
      </c>
      <c r="AE12" s="4" t="n">
        <v>3469</v>
      </c>
      <c r="AF12" s="4" t="n">
        <v>8297</v>
      </c>
      <c r="AG12" s="4" t="n">
        <v>8096</v>
      </c>
      <c r="AH12" s="4" t="n">
        <v>8129</v>
      </c>
      <c r="AI12" s="4" t="n">
        <v>8039</v>
      </c>
      <c r="AJ12" s="4" t="n">
        <v>8088</v>
      </c>
      <c r="AK12" s="4" t="n">
        <v>3584</v>
      </c>
      <c r="AL12" s="4" t="n">
        <v>3342</v>
      </c>
      <c r="AM12" s="4" t="n">
        <v>3487</v>
      </c>
      <c r="AN12" s="4" t="n">
        <v>3650</v>
      </c>
      <c r="AO12" s="4" t="n">
        <v>3610</v>
      </c>
    </row>
    <row r="13" customFormat="false" ht="15" hidden="false" customHeight="false" outlineLevel="0" collapsed="false">
      <c r="F13" s="4" t="n">
        <v>100</v>
      </c>
      <c r="G13" s="4" t="n">
        <v>825</v>
      </c>
      <c r="H13" s="4" t="n">
        <v>808</v>
      </c>
      <c r="I13" s="4" t="n">
        <v>857</v>
      </c>
      <c r="J13" s="4" t="n">
        <v>837</v>
      </c>
      <c r="K13" s="4" t="n">
        <v>693</v>
      </c>
      <c r="L13" s="4" t="n">
        <v>4248</v>
      </c>
      <c r="M13" s="4" t="n">
        <v>4386</v>
      </c>
      <c r="N13" s="4" t="n">
        <v>4436</v>
      </c>
      <c r="O13" s="4" t="n">
        <v>3979</v>
      </c>
      <c r="P13" s="4" t="n">
        <v>4233</v>
      </c>
      <c r="Q13" s="4" t="n">
        <v>8083</v>
      </c>
      <c r="R13" s="4" t="n">
        <v>7943</v>
      </c>
      <c r="S13" s="4" t="n">
        <v>7791</v>
      </c>
      <c r="T13" s="4" t="n">
        <v>7834</v>
      </c>
      <c r="U13" s="4" t="n">
        <v>7800</v>
      </c>
      <c r="V13" s="4" t="n">
        <v>8567</v>
      </c>
      <c r="W13" s="4" t="n">
        <v>7850</v>
      </c>
      <c r="X13" s="4" t="n">
        <v>7619</v>
      </c>
      <c r="Y13" s="4" t="n">
        <v>5516</v>
      </c>
      <c r="Z13" s="4" t="n">
        <v>4537</v>
      </c>
      <c r="AA13" s="4" t="n">
        <v>4322</v>
      </c>
      <c r="AB13" s="4" t="n">
        <v>4092</v>
      </c>
      <c r="AC13" s="4" t="n">
        <v>3820</v>
      </c>
      <c r="AD13" s="4" t="n">
        <v>4036</v>
      </c>
      <c r="AE13" s="4" t="n">
        <v>4079</v>
      </c>
      <c r="AF13" s="4" t="n">
        <v>8923</v>
      </c>
      <c r="AG13" s="4" t="n">
        <v>8525</v>
      </c>
      <c r="AH13" s="4" t="n">
        <v>8945</v>
      </c>
      <c r="AI13" s="4" t="n">
        <v>8647</v>
      </c>
      <c r="AJ13" s="4" t="n">
        <v>8781</v>
      </c>
      <c r="AK13" s="4" t="n">
        <v>3814</v>
      </c>
      <c r="AL13" s="4" t="n">
        <v>3583</v>
      </c>
      <c r="AM13" s="4" t="n">
        <v>3652</v>
      </c>
      <c r="AN13" s="4" t="n">
        <v>3977</v>
      </c>
      <c r="AO13" s="4" t="n">
        <v>3824</v>
      </c>
    </row>
    <row r="14" customFormat="false" ht="15" hidden="false" customHeight="false" outlineLevel="0" collapsed="false">
      <c r="F14" s="4" t="n">
        <v>110</v>
      </c>
      <c r="G14" s="4" t="n">
        <v>770</v>
      </c>
      <c r="H14" s="4" t="n">
        <v>680</v>
      </c>
      <c r="I14" s="4" t="n">
        <v>689</v>
      </c>
      <c r="J14" s="4" t="n">
        <v>1128</v>
      </c>
      <c r="K14" s="4" t="n">
        <v>605</v>
      </c>
      <c r="L14" s="4" t="n">
        <v>4627</v>
      </c>
      <c r="M14" s="4" t="n">
        <v>4599</v>
      </c>
      <c r="N14" s="4" t="n">
        <v>4554</v>
      </c>
      <c r="O14" s="4" t="n">
        <v>4510</v>
      </c>
      <c r="P14" s="4" t="n">
        <v>4603</v>
      </c>
      <c r="Q14" s="4" t="n">
        <v>8839</v>
      </c>
      <c r="R14" s="4" t="n">
        <v>8513</v>
      </c>
      <c r="S14" s="4" t="n">
        <v>8496</v>
      </c>
      <c r="T14" s="4" t="n">
        <v>8415</v>
      </c>
      <c r="U14" s="4" t="n">
        <v>8429</v>
      </c>
      <c r="V14" s="4" t="n">
        <v>9397</v>
      </c>
      <c r="W14" s="4" t="n">
        <v>8564</v>
      </c>
      <c r="X14" s="4" t="n">
        <v>8258</v>
      </c>
      <c r="Y14" s="4" t="n">
        <v>6014</v>
      </c>
      <c r="Z14" s="4" t="n">
        <v>4975</v>
      </c>
      <c r="AA14" s="4" t="n">
        <v>4681</v>
      </c>
      <c r="AB14" s="4" t="n">
        <v>4506</v>
      </c>
      <c r="AC14" s="4" t="n">
        <v>4238</v>
      </c>
      <c r="AD14" s="4" t="n">
        <v>4186</v>
      </c>
      <c r="AE14" s="4" t="n">
        <v>4127</v>
      </c>
      <c r="AF14" s="4" t="n">
        <v>9371</v>
      </c>
      <c r="AG14" s="4" t="n">
        <v>8953</v>
      </c>
      <c r="AH14" s="4" t="n">
        <v>9249</v>
      </c>
      <c r="AI14" s="4" t="n">
        <v>9131</v>
      </c>
      <c r="AJ14" s="4" t="n">
        <v>9171</v>
      </c>
      <c r="AK14" s="4" t="n">
        <v>4045</v>
      </c>
      <c r="AL14" s="4" t="n">
        <v>3897</v>
      </c>
      <c r="AM14" s="4" t="n">
        <v>4015</v>
      </c>
      <c r="AN14" s="4" t="n">
        <v>4245</v>
      </c>
      <c r="AO14" s="4" t="n">
        <v>4239</v>
      </c>
    </row>
    <row r="15" customFormat="false" ht="15" hidden="false" customHeight="false" outlineLevel="0" collapsed="false">
      <c r="F15" s="4" t="n">
        <v>120</v>
      </c>
      <c r="G15" s="4" t="n">
        <v>731</v>
      </c>
      <c r="H15" s="4" t="n">
        <v>616</v>
      </c>
      <c r="I15" s="4" t="n">
        <v>813</v>
      </c>
      <c r="J15" s="4" t="n">
        <v>853</v>
      </c>
      <c r="K15" s="4" t="n">
        <v>605</v>
      </c>
      <c r="L15" s="4" t="n">
        <v>5010</v>
      </c>
      <c r="M15" s="4" t="n">
        <v>4991</v>
      </c>
      <c r="N15" s="4" t="n">
        <v>4888</v>
      </c>
      <c r="O15" s="4" t="n">
        <v>4650</v>
      </c>
      <c r="P15" s="4" t="n">
        <v>5032</v>
      </c>
      <c r="Q15" s="4" t="n">
        <v>9491</v>
      </c>
      <c r="R15" s="4" t="n">
        <v>9103</v>
      </c>
      <c r="S15" s="4" t="n">
        <v>9167</v>
      </c>
      <c r="T15" s="4" t="n">
        <v>8956</v>
      </c>
      <c r="U15" s="4" t="n">
        <v>9200</v>
      </c>
      <c r="V15" s="4" t="n">
        <v>10309</v>
      </c>
      <c r="W15" s="4" t="n">
        <v>9365</v>
      </c>
      <c r="X15" s="4" t="n">
        <v>9051</v>
      </c>
      <c r="Y15" s="4" t="n">
        <v>6737</v>
      </c>
      <c r="Z15" s="4" t="n">
        <v>5017</v>
      </c>
      <c r="AA15" s="4" t="n">
        <v>4952</v>
      </c>
      <c r="AB15" s="4" t="n">
        <v>4867</v>
      </c>
      <c r="AC15" s="4" t="n">
        <v>4690</v>
      </c>
      <c r="AD15" s="4" t="n">
        <v>4459</v>
      </c>
      <c r="AE15" s="4" t="n">
        <v>4237</v>
      </c>
      <c r="AF15" s="4" t="n">
        <v>9817</v>
      </c>
      <c r="AG15" s="4" t="n">
        <v>9343</v>
      </c>
      <c r="AH15" s="4" t="n">
        <v>9628</v>
      </c>
      <c r="AI15" s="4" t="n">
        <v>9612</v>
      </c>
      <c r="AJ15" s="4" t="n">
        <v>9702</v>
      </c>
      <c r="AK15" s="4" t="n">
        <v>4360</v>
      </c>
      <c r="AL15" s="4" t="n">
        <v>4136</v>
      </c>
      <c r="AM15" s="4" t="n">
        <v>4192</v>
      </c>
      <c r="AN15" s="4" t="n">
        <v>4611</v>
      </c>
      <c r="AO15" s="4" t="n">
        <v>4106</v>
      </c>
    </row>
    <row r="19" customFormat="false" ht="15.75" hidden="false" customHeight="false" outlineLevel="0" collapsed="false">
      <c r="C19" s="0" t="s">
        <v>10</v>
      </c>
      <c r="G19" s="2" t="s">
        <v>3</v>
      </c>
      <c r="H19" s="2"/>
      <c r="I19" s="2"/>
      <c r="J19" s="2"/>
      <c r="K19" s="2"/>
      <c r="L19" s="3" t="s">
        <v>4</v>
      </c>
      <c r="M19" s="3"/>
      <c r="N19" s="3"/>
      <c r="O19" s="3"/>
      <c r="P19" s="3"/>
      <c r="Q19" s="2" t="s">
        <v>5</v>
      </c>
      <c r="R19" s="2"/>
      <c r="S19" s="2"/>
      <c r="T19" s="2"/>
      <c r="U19" s="2"/>
      <c r="V19" s="2" t="s">
        <v>6</v>
      </c>
      <c r="W19" s="2"/>
      <c r="X19" s="2"/>
      <c r="Y19" s="2"/>
      <c r="Z19" s="2"/>
      <c r="AA19" s="2" t="s">
        <v>7</v>
      </c>
      <c r="AB19" s="2"/>
      <c r="AC19" s="2"/>
      <c r="AD19" s="2"/>
      <c r="AE19" s="2"/>
      <c r="AF19" s="2" t="s">
        <v>8</v>
      </c>
      <c r="AG19" s="2"/>
      <c r="AH19" s="2"/>
      <c r="AI19" s="2"/>
      <c r="AJ19" s="2"/>
      <c r="AK19" s="2" t="s">
        <v>9</v>
      </c>
      <c r="AL19" s="2"/>
      <c r="AM19" s="2"/>
      <c r="AN19" s="2"/>
      <c r="AO19" s="2"/>
    </row>
    <row r="20" customFormat="false" ht="15" hidden="false" customHeight="false" outlineLevel="0" collapsed="false">
      <c r="G20" s="4" t="n">
        <v>-4.7</v>
      </c>
      <c r="H20" s="4" t="n">
        <v>-5.03333</v>
      </c>
      <c r="I20" s="4" t="n">
        <v>-10.9</v>
      </c>
      <c r="J20" s="4" t="n">
        <v>-3.36667</v>
      </c>
      <c r="K20" s="4" t="n">
        <v>-4.73333</v>
      </c>
      <c r="L20" s="4" t="n">
        <v>34.23333</v>
      </c>
      <c r="M20" s="4" t="n">
        <v>31.96667</v>
      </c>
      <c r="N20" s="4" t="n">
        <v>29.3</v>
      </c>
      <c r="O20" s="4" t="n">
        <v>30.86667</v>
      </c>
      <c r="P20" s="4" t="n">
        <v>31.76667</v>
      </c>
      <c r="Q20" s="4" t="n">
        <v>80.63333</v>
      </c>
      <c r="R20" s="4" t="n">
        <v>79.56667</v>
      </c>
      <c r="S20" s="4" t="n">
        <v>77.96667</v>
      </c>
      <c r="T20" s="4" t="n">
        <v>78.53333</v>
      </c>
      <c r="U20" s="4" t="n">
        <v>76.76667</v>
      </c>
      <c r="V20" s="4" t="n">
        <v>81.66667</v>
      </c>
      <c r="W20" s="4" t="n">
        <v>74.5</v>
      </c>
      <c r="X20" s="4" t="n">
        <v>72.2</v>
      </c>
      <c r="Y20" s="4" t="n">
        <v>47.06667</v>
      </c>
      <c r="Z20" s="4" t="n">
        <v>41.03333</v>
      </c>
      <c r="AA20" s="4" t="n">
        <v>30.2</v>
      </c>
      <c r="AB20" s="4" t="n">
        <v>31.5</v>
      </c>
      <c r="AC20" s="4" t="n">
        <v>27.06667</v>
      </c>
      <c r="AD20" s="4" t="n">
        <v>29.06667</v>
      </c>
      <c r="AE20" s="4" t="n">
        <v>27.3</v>
      </c>
      <c r="AF20" s="4" t="n">
        <v>97.7</v>
      </c>
      <c r="AG20" s="4" t="n">
        <v>98.3</v>
      </c>
      <c r="AH20" s="4" t="n">
        <v>100.7333</v>
      </c>
      <c r="AI20" s="4" t="n">
        <v>101.4333</v>
      </c>
      <c r="AJ20" s="4" t="n">
        <v>99.4</v>
      </c>
      <c r="AK20" s="4" t="n">
        <v>28</v>
      </c>
      <c r="AL20" s="4" t="n">
        <v>23.13333</v>
      </c>
      <c r="AM20" s="4" t="n">
        <v>25.26667</v>
      </c>
      <c r="AN20" s="4" t="n">
        <v>30.4</v>
      </c>
      <c r="AO20" s="4" t="n">
        <v>28.06667</v>
      </c>
    </row>
    <row r="25" customFormat="false" ht="15.75" hidden="false" customHeight="false" outlineLevel="0" collapsed="false">
      <c r="C25" s="0" t="s">
        <v>11</v>
      </c>
      <c r="L25" s="3" t="s">
        <v>4</v>
      </c>
      <c r="M25" s="3"/>
      <c r="N25" s="3"/>
      <c r="O25" s="3"/>
      <c r="P25" s="3"/>
      <c r="Q25" s="2" t="s">
        <v>5</v>
      </c>
      <c r="R25" s="2"/>
      <c r="S25" s="2"/>
      <c r="T25" s="2"/>
      <c r="U25" s="2"/>
      <c r="V25" s="2" t="s">
        <v>6</v>
      </c>
      <c r="W25" s="2"/>
      <c r="X25" s="2"/>
      <c r="Y25" s="2"/>
      <c r="Z25" s="2"/>
      <c r="AA25" s="2" t="s">
        <v>7</v>
      </c>
      <c r="AB25" s="2"/>
      <c r="AC25" s="2"/>
      <c r="AD25" s="2"/>
      <c r="AE25" s="2"/>
      <c r="AF25" s="2" t="s">
        <v>8</v>
      </c>
      <c r="AG25" s="2"/>
      <c r="AH25" s="2"/>
      <c r="AI25" s="2"/>
      <c r="AJ25" s="2"/>
      <c r="AK25" s="2" t="s">
        <v>9</v>
      </c>
      <c r="AL25" s="2"/>
      <c r="AM25" s="2"/>
      <c r="AN25" s="2"/>
      <c r="AO25" s="2"/>
    </row>
    <row r="26" customFormat="false" ht="15" hidden="false" customHeight="false" outlineLevel="0" collapsed="false">
      <c r="L26" s="4" t="n">
        <v>108.2419</v>
      </c>
      <c r="M26" s="4" t="n">
        <v>101.0749</v>
      </c>
      <c r="N26" s="4" t="n">
        <v>92.64324</v>
      </c>
      <c r="O26" s="4" t="n">
        <v>97.59688</v>
      </c>
      <c r="P26" s="4" t="n">
        <v>100.4426</v>
      </c>
      <c r="Q26" s="4" t="n">
        <v>254.9534</v>
      </c>
      <c r="R26" s="4" t="n">
        <v>251.5807</v>
      </c>
      <c r="S26" s="4" t="n">
        <v>246.5217</v>
      </c>
      <c r="T26" s="4" t="n">
        <v>248.3134</v>
      </c>
      <c r="U26" s="4" t="n">
        <v>242.7274</v>
      </c>
      <c r="V26" s="4" t="n">
        <v>258.2207</v>
      </c>
      <c r="W26" s="4" t="n">
        <v>235.5605</v>
      </c>
      <c r="X26" s="4" t="n">
        <v>228.2881</v>
      </c>
      <c r="Y26" s="4" t="n">
        <v>148.8194</v>
      </c>
      <c r="Z26" s="4" t="n">
        <v>129.7427</v>
      </c>
      <c r="AA26" s="4" t="n">
        <v>95.48895</v>
      </c>
      <c r="AB26" s="4" t="n">
        <v>99.59939</v>
      </c>
      <c r="AC26" s="4" t="n">
        <v>85.58171</v>
      </c>
      <c r="AD26" s="4" t="n">
        <v>91.90548</v>
      </c>
      <c r="AE26" s="4" t="n">
        <v>86.31947</v>
      </c>
      <c r="AF26" s="4" t="n">
        <v>308.9162</v>
      </c>
      <c r="AG26" s="4" t="n">
        <v>310.8134</v>
      </c>
      <c r="AH26" s="4" t="n">
        <v>318.5071</v>
      </c>
      <c r="AI26" s="4" t="n">
        <v>320.7205</v>
      </c>
      <c r="AJ26" s="4" t="n">
        <v>314.2914</v>
      </c>
      <c r="AK26" s="4" t="n">
        <v>88.53279</v>
      </c>
      <c r="AL26" s="4" t="n">
        <v>73.14494</v>
      </c>
      <c r="AM26" s="4" t="n">
        <v>79.89032</v>
      </c>
      <c r="AN26" s="4" t="n">
        <v>96.12132</v>
      </c>
      <c r="AO26" s="4" t="n">
        <v>88.74359</v>
      </c>
    </row>
  </sheetData>
  <mergeCells count="20">
    <mergeCell ref="G2:K2"/>
    <mergeCell ref="L2:P2"/>
    <mergeCell ref="Q2:U2"/>
    <mergeCell ref="V2:Z2"/>
    <mergeCell ref="AA2:AE2"/>
    <mergeCell ref="AF2:AJ2"/>
    <mergeCell ref="AK2:AO2"/>
    <mergeCell ref="G19:K19"/>
    <mergeCell ref="L19:P19"/>
    <mergeCell ref="Q19:U19"/>
    <mergeCell ref="V19:Z19"/>
    <mergeCell ref="AA19:AE19"/>
    <mergeCell ref="AF19:AJ19"/>
    <mergeCell ref="AK19:AO19"/>
    <mergeCell ref="L25:P25"/>
    <mergeCell ref="Q25:U25"/>
    <mergeCell ref="V25:Z25"/>
    <mergeCell ref="AA25:AE25"/>
    <mergeCell ref="AF25:AJ25"/>
    <mergeCell ref="AK25:AO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R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4" activeCellId="0" sqref="I24"/>
    </sheetView>
  </sheetViews>
  <sheetFormatPr defaultColWidth="9.15625" defaultRowHeight="15" zeroHeight="false" outlineLevelRow="0" outlineLevelCol="0"/>
  <sheetData>
    <row r="2" customFormat="false" ht="15" hidden="false" customHeight="false" outlineLevel="0" collapsed="false">
      <c r="A2" s="0" t="s">
        <v>12</v>
      </c>
      <c r="C2" s="0" t="s">
        <v>13</v>
      </c>
      <c r="F2" s="1" t="s">
        <v>14</v>
      </c>
      <c r="G2" s="2" t="s">
        <v>15</v>
      </c>
      <c r="H2" s="2"/>
      <c r="I2" s="2"/>
      <c r="J2" s="2" t="s">
        <v>16</v>
      </c>
      <c r="K2" s="2"/>
      <c r="L2" s="2"/>
      <c r="M2" s="2" t="s">
        <v>17</v>
      </c>
      <c r="N2" s="2"/>
      <c r="O2" s="2"/>
      <c r="P2" s="2" t="s">
        <v>18</v>
      </c>
      <c r="Q2" s="2"/>
      <c r="R2" s="2"/>
    </row>
    <row r="3" customFormat="false" ht="15" hidden="false" customHeight="false" outlineLevel="0" collapsed="false">
      <c r="F3" s="4" t="n">
        <v>0</v>
      </c>
      <c r="G3" s="4" t="n">
        <v>3159</v>
      </c>
      <c r="H3" s="4" t="n">
        <v>3035</v>
      </c>
      <c r="I3" s="4" t="n">
        <v>3321</v>
      </c>
      <c r="J3" s="4" t="n">
        <v>3127</v>
      </c>
      <c r="K3" s="4" t="n">
        <v>2679</v>
      </c>
      <c r="L3" s="4" t="n">
        <v>2984</v>
      </c>
      <c r="M3" s="4" t="n">
        <v>2787</v>
      </c>
      <c r="N3" s="4" t="n">
        <v>2861</v>
      </c>
      <c r="O3" s="4" t="n">
        <v>2600</v>
      </c>
      <c r="P3" s="4" t="n">
        <v>2511</v>
      </c>
      <c r="Q3" s="4" t="n">
        <v>2394</v>
      </c>
      <c r="R3" s="4" t="n">
        <v>2434</v>
      </c>
    </row>
    <row r="4" customFormat="false" ht="15" hidden="false" customHeight="false" outlineLevel="0" collapsed="false">
      <c r="F4" s="4" t="n">
        <v>600</v>
      </c>
      <c r="G4" s="4" t="n">
        <v>2213</v>
      </c>
      <c r="H4" s="4" t="n">
        <v>2118</v>
      </c>
      <c r="I4" s="4" t="n">
        <v>2348</v>
      </c>
      <c r="J4" s="4" t="n">
        <v>2389</v>
      </c>
      <c r="K4" s="4" t="n">
        <v>1971</v>
      </c>
      <c r="L4" s="4" t="n">
        <v>1976</v>
      </c>
      <c r="M4" s="4" t="n">
        <v>2278</v>
      </c>
      <c r="N4" s="4" t="n">
        <v>2318</v>
      </c>
      <c r="O4" s="4" t="n">
        <v>2304</v>
      </c>
      <c r="P4" s="4" t="n">
        <v>1896</v>
      </c>
      <c r="Q4" s="4" t="n">
        <v>1992</v>
      </c>
      <c r="R4" s="4" t="n">
        <v>1742</v>
      </c>
    </row>
    <row r="5" customFormat="false" ht="15" hidden="false" customHeight="false" outlineLevel="0" collapsed="false">
      <c r="F5" s="4" t="n">
        <v>1200</v>
      </c>
      <c r="G5" s="4" t="n">
        <v>2320</v>
      </c>
      <c r="H5" s="4" t="n">
        <v>2002</v>
      </c>
      <c r="I5" s="4" t="n">
        <v>2387</v>
      </c>
      <c r="J5" s="4" t="n">
        <v>2009</v>
      </c>
      <c r="K5" s="4" t="n">
        <v>1728</v>
      </c>
      <c r="L5" s="4" t="n">
        <v>1676</v>
      </c>
      <c r="M5" s="4" t="n">
        <v>2687</v>
      </c>
      <c r="N5" s="4" t="n">
        <v>2721</v>
      </c>
      <c r="O5" s="4" t="n">
        <v>2692</v>
      </c>
      <c r="P5" s="4" t="n">
        <v>1653</v>
      </c>
      <c r="Q5" s="4" t="n">
        <v>1681</v>
      </c>
      <c r="R5" s="4" t="n">
        <v>1548</v>
      </c>
    </row>
    <row r="6" customFormat="false" ht="15" hidden="false" customHeight="false" outlineLevel="0" collapsed="false">
      <c r="F6" s="4" t="n">
        <v>1800</v>
      </c>
      <c r="G6" s="4" t="n">
        <v>2624</v>
      </c>
      <c r="H6" s="4" t="n">
        <v>2048</v>
      </c>
      <c r="I6" s="4" t="n">
        <v>2651</v>
      </c>
      <c r="J6" s="4" t="n">
        <v>1844</v>
      </c>
      <c r="K6" s="4" t="n">
        <v>1600</v>
      </c>
      <c r="L6" s="4" t="n">
        <v>1559</v>
      </c>
      <c r="M6" s="4" t="n">
        <v>3372</v>
      </c>
      <c r="N6" s="4" t="n">
        <v>3405</v>
      </c>
      <c r="O6" s="4" t="n">
        <v>3363</v>
      </c>
      <c r="P6" s="4" t="n">
        <v>1510</v>
      </c>
      <c r="Q6" s="4" t="n">
        <v>1547</v>
      </c>
      <c r="R6" s="4" t="n">
        <v>1437</v>
      </c>
    </row>
    <row r="7" customFormat="false" ht="15" hidden="false" customHeight="false" outlineLevel="0" collapsed="false">
      <c r="F7" s="4" t="n">
        <v>2400</v>
      </c>
      <c r="G7" s="4" t="n">
        <v>3004</v>
      </c>
      <c r="H7" s="4" t="n">
        <v>2192</v>
      </c>
      <c r="I7" s="4" t="n">
        <v>2994</v>
      </c>
      <c r="J7" s="4" t="n">
        <v>1768</v>
      </c>
      <c r="K7" s="4" t="n">
        <v>1518</v>
      </c>
      <c r="L7" s="4" t="n">
        <v>1480</v>
      </c>
      <c r="M7" s="4" t="n">
        <v>4233</v>
      </c>
      <c r="N7" s="4" t="n">
        <v>4290</v>
      </c>
      <c r="O7" s="4" t="n">
        <v>4219</v>
      </c>
      <c r="P7" s="4" t="n">
        <v>1419</v>
      </c>
      <c r="Q7" s="4" t="n">
        <v>1460</v>
      </c>
      <c r="R7" s="4" t="n">
        <v>1375</v>
      </c>
    </row>
    <row r="8" customFormat="false" ht="15" hidden="false" customHeight="false" outlineLevel="0" collapsed="false">
      <c r="F8" s="4" t="n">
        <v>2999.9</v>
      </c>
      <c r="G8" s="4" t="n">
        <v>3425</v>
      </c>
      <c r="H8" s="4" t="n">
        <v>2365</v>
      </c>
      <c r="I8" s="4" t="n">
        <v>3426</v>
      </c>
      <c r="J8" s="4" t="n">
        <v>1708</v>
      </c>
      <c r="K8" s="4" t="n">
        <v>1458</v>
      </c>
      <c r="L8" s="4" t="n">
        <v>1429</v>
      </c>
      <c r="M8" s="4" t="n">
        <v>5202</v>
      </c>
      <c r="N8" s="4" t="n">
        <v>5275</v>
      </c>
      <c r="O8" s="4" t="n">
        <v>5167</v>
      </c>
      <c r="P8" s="4" t="n">
        <v>1365</v>
      </c>
      <c r="Q8" s="4" t="n">
        <v>1397</v>
      </c>
      <c r="R8" s="4" t="n">
        <v>1326</v>
      </c>
    </row>
    <row r="9" customFormat="false" ht="15" hidden="false" customHeight="false" outlineLevel="0" collapsed="false">
      <c r="F9" s="4" t="n">
        <v>3599.9</v>
      </c>
      <c r="G9" s="4" t="n">
        <v>3875</v>
      </c>
      <c r="H9" s="4" t="n">
        <v>2565</v>
      </c>
      <c r="I9" s="4" t="n">
        <v>3872</v>
      </c>
      <c r="J9" s="4" t="n">
        <v>1650</v>
      </c>
      <c r="K9" s="4" t="n">
        <v>1415</v>
      </c>
      <c r="L9" s="4" t="n">
        <v>1385</v>
      </c>
      <c r="M9" s="4" t="n">
        <v>6196</v>
      </c>
      <c r="N9" s="4" t="n">
        <v>6299</v>
      </c>
      <c r="O9" s="4" t="n">
        <v>6171</v>
      </c>
      <c r="P9" s="4" t="n">
        <v>1361</v>
      </c>
      <c r="Q9" s="4" t="n">
        <v>1355</v>
      </c>
      <c r="R9" s="4" t="n">
        <v>1291</v>
      </c>
    </row>
    <row r="10" customFormat="false" ht="15" hidden="false" customHeight="false" outlineLevel="0" collapsed="false">
      <c r="F10" s="4" t="n">
        <v>4199.9</v>
      </c>
      <c r="G10" s="4" t="n">
        <v>4333</v>
      </c>
      <c r="H10" s="4" t="n">
        <v>2764</v>
      </c>
      <c r="I10" s="4" t="n">
        <v>4331</v>
      </c>
      <c r="J10" s="4" t="n">
        <v>1614</v>
      </c>
      <c r="K10" s="4" t="n">
        <v>1477</v>
      </c>
      <c r="L10" s="4" t="n">
        <v>1353</v>
      </c>
      <c r="M10" s="4" t="n">
        <v>7259</v>
      </c>
      <c r="N10" s="4" t="n">
        <v>7361</v>
      </c>
      <c r="O10" s="4" t="n">
        <v>7194</v>
      </c>
      <c r="P10" s="4" t="n">
        <v>1285</v>
      </c>
      <c r="Q10" s="4" t="n">
        <v>1357</v>
      </c>
      <c r="R10" s="4" t="n">
        <v>1277</v>
      </c>
    </row>
    <row r="11" customFormat="false" ht="15" hidden="false" customHeight="false" outlineLevel="0" collapsed="false">
      <c r="F11" s="4" t="n">
        <v>4799.9</v>
      </c>
      <c r="G11" s="4" t="n">
        <v>4767</v>
      </c>
      <c r="H11" s="4" t="n">
        <v>2962</v>
      </c>
      <c r="I11" s="4" t="n">
        <v>4796</v>
      </c>
      <c r="J11" s="4" t="n">
        <v>1570</v>
      </c>
      <c r="K11" s="4" t="n">
        <v>1337</v>
      </c>
      <c r="L11" s="4" t="n">
        <v>1320</v>
      </c>
      <c r="M11" s="4" t="n">
        <v>8302</v>
      </c>
      <c r="N11" s="4" t="n">
        <v>8402</v>
      </c>
      <c r="O11" s="4" t="n">
        <v>8178</v>
      </c>
      <c r="P11" s="4" t="n">
        <v>1237</v>
      </c>
      <c r="Q11" s="4" t="n">
        <v>1286</v>
      </c>
      <c r="R11" s="4" t="n">
        <v>1208</v>
      </c>
    </row>
    <row r="12" customFormat="false" ht="15" hidden="false" customHeight="false" outlineLevel="0" collapsed="false">
      <c r="F12" s="4" t="n">
        <v>5399.9</v>
      </c>
      <c r="G12" s="4" t="n">
        <v>5348</v>
      </c>
      <c r="H12" s="4" t="n">
        <v>3198</v>
      </c>
      <c r="I12" s="4" t="n">
        <v>5258</v>
      </c>
      <c r="J12" s="4" t="n">
        <v>1579</v>
      </c>
      <c r="K12" s="4" t="n">
        <v>1302</v>
      </c>
      <c r="L12" s="4" t="n">
        <v>1289</v>
      </c>
      <c r="M12" s="4" t="n">
        <v>9332</v>
      </c>
      <c r="N12" s="4" t="n">
        <v>9459</v>
      </c>
      <c r="O12" s="4" t="n">
        <v>9254</v>
      </c>
      <c r="P12" s="4" t="n">
        <v>1347</v>
      </c>
      <c r="Q12" s="4" t="n">
        <v>1508</v>
      </c>
      <c r="R12" s="4" t="n">
        <v>1170</v>
      </c>
    </row>
    <row r="13" customFormat="false" ht="15" hidden="false" customHeight="false" outlineLevel="0" collapsed="false">
      <c r="F13" s="4" t="n">
        <v>5999.9</v>
      </c>
      <c r="G13" s="4" t="n">
        <v>5652</v>
      </c>
      <c r="H13" s="4" t="n">
        <v>3408</v>
      </c>
      <c r="I13" s="4" t="n">
        <v>5899</v>
      </c>
      <c r="J13" s="4" t="n">
        <v>1487</v>
      </c>
      <c r="K13" s="4" t="n">
        <v>1263</v>
      </c>
      <c r="L13" s="4" t="n">
        <v>1271</v>
      </c>
      <c r="M13" s="4" t="n">
        <v>10366</v>
      </c>
      <c r="N13" s="4" t="n">
        <v>10496</v>
      </c>
      <c r="O13" s="4" t="n">
        <v>10251</v>
      </c>
      <c r="P13" s="4" t="n">
        <v>1267</v>
      </c>
      <c r="Q13" s="4" t="n">
        <v>1107</v>
      </c>
      <c r="R13" s="4" t="n">
        <v>1356</v>
      </c>
    </row>
    <row r="14" customFormat="false" ht="15" hidden="false" customHeight="false" outlineLevel="0" collapsed="false">
      <c r="F14" s="4" t="n">
        <v>6599.9</v>
      </c>
      <c r="G14" s="4" t="n">
        <v>6434</v>
      </c>
      <c r="H14" s="4" t="n">
        <v>3626</v>
      </c>
      <c r="I14" s="4" t="n">
        <v>6551</v>
      </c>
      <c r="J14" s="4" t="n">
        <v>1593</v>
      </c>
      <c r="K14" s="4" t="n">
        <v>1465</v>
      </c>
      <c r="L14" s="4" t="n">
        <v>1252</v>
      </c>
      <c r="M14" s="4" t="n">
        <v>11381</v>
      </c>
      <c r="N14" s="4" t="n">
        <v>11569</v>
      </c>
      <c r="O14" s="4" t="n">
        <v>11254</v>
      </c>
      <c r="P14" s="4" t="n">
        <v>1140</v>
      </c>
      <c r="Q14" s="4" t="n">
        <v>1162</v>
      </c>
      <c r="R14" s="4" t="n">
        <v>1284</v>
      </c>
    </row>
    <row r="15" customFormat="false" ht="15" hidden="false" customHeight="false" outlineLevel="0" collapsed="false">
      <c r="F15" s="4" t="n">
        <v>7199.8</v>
      </c>
      <c r="G15" s="4" t="n">
        <v>6686</v>
      </c>
      <c r="H15" s="4" t="n">
        <v>3858</v>
      </c>
      <c r="I15" s="4" t="n">
        <v>6758</v>
      </c>
      <c r="J15" s="4" t="n">
        <v>1700</v>
      </c>
      <c r="K15" s="4" t="n">
        <v>1358</v>
      </c>
      <c r="L15" s="4" t="n">
        <v>1233</v>
      </c>
      <c r="M15" s="4" t="n">
        <v>12424</v>
      </c>
      <c r="N15" s="4" t="n">
        <v>12579</v>
      </c>
      <c r="O15" s="4" t="n">
        <v>12216</v>
      </c>
      <c r="P15" s="4" t="n">
        <v>979</v>
      </c>
      <c r="Q15" s="4" t="n">
        <v>975</v>
      </c>
      <c r="R15" s="4" t="n">
        <v>1033</v>
      </c>
    </row>
    <row r="18" customFormat="false" ht="15.75" hidden="false" customHeight="false" outlineLevel="0" collapsed="false">
      <c r="C18" s="0" t="s">
        <v>19</v>
      </c>
      <c r="G18" s="1"/>
      <c r="H18" s="1"/>
      <c r="I18" s="2" t="s">
        <v>3</v>
      </c>
      <c r="J18" s="2"/>
      <c r="K18" s="2"/>
      <c r="L18" s="2" t="s">
        <v>6</v>
      </c>
      <c r="M18" s="2"/>
      <c r="N18" s="2"/>
      <c r="O18" s="2" t="s">
        <v>20</v>
      </c>
      <c r="P18" s="2"/>
      <c r="Q18" s="2"/>
    </row>
    <row r="19" customFormat="false" ht="15" hidden="false" customHeight="false" outlineLevel="0" collapsed="false">
      <c r="G19" s="5" t="s">
        <v>15</v>
      </c>
      <c r="H19" s="4"/>
      <c r="I19" s="4" t="n">
        <v>41.7</v>
      </c>
      <c r="J19" s="4"/>
      <c r="K19" s="4" t="n">
        <v>40.7</v>
      </c>
      <c r="L19" s="4" t="n">
        <v>46.3</v>
      </c>
      <c r="M19" s="4" t="n">
        <v>45.66667</v>
      </c>
      <c r="N19" s="4" t="n">
        <v>44.06667</v>
      </c>
      <c r="O19" s="4" t="n">
        <v>44.46667</v>
      </c>
      <c r="P19" s="4" t="n">
        <v>42.33333</v>
      </c>
      <c r="Q19" s="4" t="n">
        <v>44.76667</v>
      </c>
    </row>
    <row r="20" customFormat="false" ht="15" hidden="false" customHeight="false" outlineLevel="0" collapsed="false">
      <c r="G20" s="5" t="s">
        <v>16</v>
      </c>
      <c r="H20" s="4"/>
      <c r="I20" s="4" t="n">
        <v>-6.46667</v>
      </c>
      <c r="J20" s="4" t="n">
        <v>-6.16667</v>
      </c>
      <c r="K20" s="4" t="n">
        <v>-5.8</v>
      </c>
      <c r="L20" s="4" t="n">
        <v>-6.83333</v>
      </c>
      <c r="M20" s="4" t="n">
        <v>-7.36667</v>
      </c>
      <c r="N20" s="4" t="n">
        <v>-11.6</v>
      </c>
      <c r="O20" s="4" t="n">
        <v>-6.23333</v>
      </c>
      <c r="P20" s="4" t="n">
        <v>-5.9</v>
      </c>
      <c r="Q20" s="4" t="n">
        <v>-5.83333</v>
      </c>
    </row>
    <row r="21" customFormat="false" ht="15" hidden="false" customHeight="false" outlineLevel="0" collapsed="false">
      <c r="G21" s="5" t="s">
        <v>17</v>
      </c>
      <c r="H21" s="4"/>
      <c r="I21" s="4" t="n">
        <v>94.13333</v>
      </c>
      <c r="J21" s="4" t="n">
        <v>96.46667</v>
      </c>
      <c r="K21" s="4" t="n">
        <v>93.6</v>
      </c>
      <c r="L21" s="4" t="n">
        <v>234.6667</v>
      </c>
      <c r="M21" s="4" t="n">
        <v>231.7333</v>
      </c>
      <c r="N21" s="4" t="n">
        <v>232.4333</v>
      </c>
      <c r="O21" s="4" t="n">
        <v>307.3</v>
      </c>
      <c r="P21" s="4" t="n">
        <v>293</v>
      </c>
      <c r="Q21" s="4" t="n">
        <v>289.8667</v>
      </c>
    </row>
    <row r="22" customFormat="false" ht="15" hidden="false" customHeight="false" outlineLevel="0" collapsed="false">
      <c r="G22" s="5" t="s">
        <v>21</v>
      </c>
      <c r="H22" s="4"/>
      <c r="I22" s="4" t="n">
        <v>-4.96667</v>
      </c>
      <c r="J22" s="4" t="n">
        <v>-6.4</v>
      </c>
      <c r="K22" s="4" t="n">
        <v>-4.86667</v>
      </c>
      <c r="L22" s="4" t="n">
        <v>-6.46667</v>
      </c>
      <c r="M22" s="4" t="n">
        <v>-5.9</v>
      </c>
      <c r="N22" s="4" t="n">
        <v>-4.9</v>
      </c>
      <c r="O22" s="4" t="n">
        <v>-5.96667</v>
      </c>
      <c r="P22" s="4" t="n">
        <v>-4.76667</v>
      </c>
      <c r="Q22" s="4" t="n">
        <v>-3.8</v>
      </c>
    </row>
    <row r="26" customFormat="false" ht="15.75" hidden="false" customHeight="false" outlineLevel="0" collapsed="false">
      <c r="C26" s="0" t="s">
        <v>22</v>
      </c>
      <c r="G26" s="1"/>
      <c r="H26" s="1"/>
      <c r="I26" s="2" t="s">
        <v>3</v>
      </c>
      <c r="J26" s="2"/>
      <c r="K26" s="2"/>
      <c r="L26" s="2" t="s">
        <v>6</v>
      </c>
      <c r="M26" s="2"/>
      <c r="N26" s="2"/>
      <c r="O26" s="2" t="s">
        <v>20</v>
      </c>
      <c r="P26" s="2"/>
      <c r="Q26" s="2"/>
    </row>
    <row r="27" customFormat="false" ht="15" hidden="false" customHeight="false" outlineLevel="0" collapsed="false">
      <c r="G27" s="5" t="s">
        <v>15</v>
      </c>
      <c r="H27" s="4"/>
      <c r="I27" s="4" t="n">
        <v>101.2136</v>
      </c>
      <c r="J27" s="4"/>
      <c r="K27" s="4" t="n">
        <v>98.78641</v>
      </c>
      <c r="L27" s="4" t="n">
        <v>112.3786</v>
      </c>
      <c r="M27" s="4" t="n">
        <v>110.8414</v>
      </c>
      <c r="N27" s="4" t="n">
        <v>106.9579</v>
      </c>
      <c r="O27" s="4" t="n">
        <v>107.9288</v>
      </c>
      <c r="P27" s="4" t="n">
        <v>102.7508</v>
      </c>
      <c r="Q27" s="4" t="n">
        <v>108.657</v>
      </c>
    </row>
    <row r="28" customFormat="false" ht="15" hidden="false" customHeight="false" outlineLevel="0" collapsed="false">
      <c r="G28" s="5" t="s">
        <v>16</v>
      </c>
      <c r="H28" s="4"/>
      <c r="I28" s="4" t="n">
        <v>-15.6958</v>
      </c>
      <c r="J28" s="4" t="n">
        <v>-14.96765</v>
      </c>
      <c r="K28" s="4" t="n">
        <v>-14.07767</v>
      </c>
      <c r="L28" s="4" t="n">
        <v>-16.58575</v>
      </c>
      <c r="M28" s="4" t="n">
        <v>-17.88027</v>
      </c>
      <c r="N28" s="4" t="n">
        <v>-28.15534</v>
      </c>
      <c r="O28" s="4" t="n">
        <v>-15.12944</v>
      </c>
      <c r="P28" s="4" t="n">
        <v>-14.32039</v>
      </c>
      <c r="Q28" s="4" t="n">
        <v>-14.15857</v>
      </c>
    </row>
    <row r="29" customFormat="false" ht="15" hidden="false" customHeight="false" outlineLevel="0" collapsed="false">
      <c r="G29" s="5" t="s">
        <v>17</v>
      </c>
      <c r="H29" s="4"/>
      <c r="I29" s="4" t="n">
        <v>99.36699</v>
      </c>
      <c r="J29" s="4" t="n">
        <v>101.8301</v>
      </c>
      <c r="K29" s="4" t="n">
        <v>98.804</v>
      </c>
      <c r="L29" s="4" t="n">
        <v>247.7138</v>
      </c>
      <c r="M29" s="4" t="n">
        <v>244.6173</v>
      </c>
      <c r="N29" s="4" t="n">
        <v>245.3562</v>
      </c>
      <c r="O29" s="4" t="n">
        <v>324.3854</v>
      </c>
      <c r="P29" s="4" t="n">
        <v>309.2903</v>
      </c>
      <c r="Q29" s="4" t="n">
        <v>305.9828</v>
      </c>
    </row>
    <row r="30" customFormat="false" ht="15" hidden="false" customHeight="false" outlineLevel="0" collapsed="false">
      <c r="G30" s="5" t="s">
        <v>21</v>
      </c>
      <c r="H30" s="4"/>
      <c r="I30" s="4" t="n">
        <v>-5.242809</v>
      </c>
      <c r="J30" s="4" t="n">
        <v>-6.755829</v>
      </c>
      <c r="K30" s="4" t="n">
        <v>-5.137249</v>
      </c>
      <c r="L30" s="4" t="n">
        <v>-6.826206</v>
      </c>
      <c r="M30" s="4" t="n">
        <v>-6.22803</v>
      </c>
      <c r="N30" s="4" t="n">
        <v>-5.172432</v>
      </c>
      <c r="O30" s="4" t="n">
        <v>-6.298407</v>
      </c>
      <c r="P30" s="4" t="n">
        <v>-5.031689</v>
      </c>
      <c r="Q30" s="4" t="n">
        <v>-4.011274</v>
      </c>
    </row>
  </sheetData>
  <mergeCells count="10">
    <mergeCell ref="G2:I2"/>
    <mergeCell ref="J2:L2"/>
    <mergeCell ref="M2:O2"/>
    <mergeCell ref="P2:R2"/>
    <mergeCell ref="I18:K18"/>
    <mergeCell ref="L18:N18"/>
    <mergeCell ref="O18:Q18"/>
    <mergeCell ref="I26:K26"/>
    <mergeCell ref="L26:N26"/>
    <mergeCell ref="O26:Q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3:AB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9.15625" defaultRowHeight="15" zeroHeight="false" outlineLevelRow="0" outlineLevelCol="0"/>
  <sheetData>
    <row r="3" customFormat="false" ht="15" hidden="false" customHeight="false" outlineLevel="0" collapsed="false">
      <c r="A3" s="0" t="s">
        <v>23</v>
      </c>
      <c r="Q3" s="6" t="s">
        <v>24</v>
      </c>
      <c r="R3" s="6" t="n">
        <v>1</v>
      </c>
      <c r="S3" s="6" t="n">
        <v>2</v>
      </c>
      <c r="T3" s="6" t="n">
        <v>3</v>
      </c>
      <c r="U3" s="6" t="n">
        <v>4</v>
      </c>
      <c r="V3" s="6" t="n">
        <v>5</v>
      </c>
      <c r="W3" s="6" t="n">
        <v>6</v>
      </c>
      <c r="X3" s="6" t="n">
        <v>7</v>
      </c>
    </row>
    <row r="4" customFormat="false" ht="15" hidden="false" customHeight="false" outlineLevel="0" collapsed="false">
      <c r="Q4" s="6" t="s">
        <v>25</v>
      </c>
      <c r="R4" s="0" t="n">
        <v>0</v>
      </c>
      <c r="S4" s="0" t="n">
        <v>600</v>
      </c>
      <c r="T4" s="0" t="n">
        <v>1200</v>
      </c>
      <c r="U4" s="0" t="n">
        <v>1800</v>
      </c>
      <c r="V4" s="0" t="n">
        <v>2400</v>
      </c>
      <c r="W4" s="0" t="n">
        <v>2999.9</v>
      </c>
      <c r="X4" s="0" t="n">
        <v>3599.9</v>
      </c>
    </row>
    <row r="5" customFormat="false" ht="15" hidden="false" customHeight="false" outlineLevel="0" collapsed="false">
      <c r="Q5" s="6" t="s">
        <v>26</v>
      </c>
      <c r="R5" s="0" t="n">
        <v>37.1</v>
      </c>
      <c r="S5" s="0" t="n">
        <v>37.1</v>
      </c>
      <c r="T5" s="0" t="n">
        <v>36.9</v>
      </c>
      <c r="U5" s="0" t="n">
        <v>37.1</v>
      </c>
      <c r="V5" s="0" t="n">
        <v>37.1</v>
      </c>
      <c r="W5" s="0" t="n">
        <v>37.2</v>
      </c>
      <c r="X5" s="0" t="n">
        <v>37.2</v>
      </c>
    </row>
    <row r="6" customFormat="false" ht="15" hidden="false" customHeight="false" outlineLevel="0" collapsed="false">
      <c r="Q6" s="6" t="s">
        <v>27</v>
      </c>
      <c r="R6" s="0" t="n">
        <v>2913</v>
      </c>
      <c r="S6" s="0" t="n">
        <v>2008</v>
      </c>
      <c r="T6" s="0" t="n">
        <v>1715</v>
      </c>
      <c r="U6" s="0" t="n">
        <v>1578</v>
      </c>
      <c r="V6" s="0" t="n">
        <v>1492</v>
      </c>
      <c r="W6" s="0" t="n">
        <v>1453</v>
      </c>
      <c r="X6" s="0" t="n">
        <v>1428</v>
      </c>
      <c r="AA6" s="0" t="n">
        <f aca="false">(X6-U6)/30</f>
        <v>-5</v>
      </c>
    </row>
    <row r="7" customFormat="false" ht="15" hidden="false" customHeight="false" outlineLevel="0" collapsed="false">
      <c r="Q7" s="6" t="s">
        <v>28</v>
      </c>
      <c r="R7" s="0" t="n">
        <v>3202</v>
      </c>
      <c r="S7" s="0" t="n">
        <v>2040</v>
      </c>
      <c r="T7" s="0" t="n">
        <v>1712</v>
      </c>
      <c r="U7" s="0" t="n">
        <v>1551</v>
      </c>
      <c r="V7" s="0" t="n">
        <v>1460</v>
      </c>
      <c r="W7" s="0" t="n">
        <v>1416</v>
      </c>
      <c r="X7" s="0" t="n">
        <v>1394</v>
      </c>
      <c r="AA7" s="0" t="n">
        <f aca="false">(X7-U7)/30</f>
        <v>-5.23333333333333</v>
      </c>
    </row>
    <row r="8" customFormat="false" ht="15" hidden="false" customHeight="false" outlineLevel="0" collapsed="false">
      <c r="Q8" s="6" t="s">
        <v>29</v>
      </c>
      <c r="R8" s="0" t="n">
        <v>3074</v>
      </c>
      <c r="S8" s="0" t="n">
        <v>1937</v>
      </c>
      <c r="T8" s="0" t="n">
        <v>1604</v>
      </c>
      <c r="U8" s="0" t="n">
        <v>1435</v>
      </c>
      <c r="V8" s="0" t="n">
        <v>1338</v>
      </c>
      <c r="W8" s="0" t="n">
        <v>1288</v>
      </c>
      <c r="X8" s="0" t="n">
        <v>1276</v>
      </c>
      <c r="AA8" s="0" t="n">
        <f aca="false">(X8-U8)/30</f>
        <v>-5.3</v>
      </c>
    </row>
    <row r="9" customFormat="false" ht="15" hidden="false" customHeight="false" outlineLevel="0" collapsed="false">
      <c r="Q9" s="6" t="s">
        <v>30</v>
      </c>
      <c r="R9" s="0" t="n">
        <v>2715</v>
      </c>
      <c r="S9" s="0" t="n">
        <v>1878</v>
      </c>
      <c r="T9" s="0" t="n">
        <v>1584</v>
      </c>
      <c r="U9" s="0" t="n">
        <v>1396</v>
      </c>
      <c r="V9" s="0" t="n">
        <v>1307</v>
      </c>
      <c r="W9" s="0" t="n">
        <v>1269</v>
      </c>
      <c r="X9" s="0" t="n">
        <v>1250</v>
      </c>
      <c r="AA9" s="0" t="n">
        <f aca="false">(X9-U9)/30</f>
        <v>-4.86666666666667</v>
      </c>
    </row>
    <row r="10" customFormat="false" ht="15" hidden="false" customHeight="false" outlineLevel="0" collapsed="false">
      <c r="Q10" s="6" t="s">
        <v>31</v>
      </c>
      <c r="R10" s="0" t="n">
        <v>2998</v>
      </c>
      <c r="S10" s="0" t="n">
        <v>1945</v>
      </c>
      <c r="T10" s="0" t="n">
        <v>1603</v>
      </c>
      <c r="U10" s="0" t="n">
        <v>1431</v>
      </c>
      <c r="V10" s="0" t="n">
        <v>1338</v>
      </c>
      <c r="W10" s="0" t="n">
        <v>1304</v>
      </c>
      <c r="X10" s="0" t="n">
        <v>1272</v>
      </c>
      <c r="AA10" s="0" t="n">
        <f aca="false">(X10-U10)/30</f>
        <v>-5.3</v>
      </c>
    </row>
    <row r="11" customFormat="false" ht="15" hidden="false" customHeight="false" outlineLevel="0" collapsed="false">
      <c r="Q11" s="6" t="s">
        <v>32</v>
      </c>
      <c r="R11" s="0" t="n">
        <v>2808</v>
      </c>
      <c r="S11" s="0" t="n">
        <v>1929</v>
      </c>
      <c r="T11" s="0" t="n">
        <v>1599</v>
      </c>
      <c r="U11" s="0" t="n">
        <v>1434</v>
      </c>
      <c r="V11" s="0" t="n">
        <v>1338</v>
      </c>
      <c r="W11" s="0" t="n">
        <v>1304</v>
      </c>
      <c r="X11" s="0" t="n">
        <v>1285</v>
      </c>
      <c r="AA11" s="0" t="n">
        <f aca="false">(X11-U11)/30</f>
        <v>-4.96666666666667</v>
      </c>
    </row>
    <row r="12" customFormat="false" ht="15" hidden="false" customHeight="false" outlineLevel="0" collapsed="false">
      <c r="Q12" s="6" t="s">
        <v>33</v>
      </c>
      <c r="R12" s="0" t="n">
        <v>2674</v>
      </c>
      <c r="S12" s="0" t="n">
        <v>1871</v>
      </c>
      <c r="T12" s="0" t="n">
        <v>1581</v>
      </c>
      <c r="U12" s="0" t="n">
        <v>1431</v>
      </c>
      <c r="V12" s="0" t="n">
        <v>1356</v>
      </c>
      <c r="W12" s="0" t="n">
        <v>1312</v>
      </c>
      <c r="X12" s="0" t="n">
        <v>1285</v>
      </c>
      <c r="AA12" s="0" t="n">
        <f aca="false">(X12-U12)/30</f>
        <v>-4.86666666666667</v>
      </c>
    </row>
    <row r="13" customFormat="false" ht="15" hidden="false" customHeight="false" outlineLevel="0" collapsed="false">
      <c r="Q13" s="6" t="s">
        <v>34</v>
      </c>
      <c r="R13" s="0" t="n">
        <v>2528</v>
      </c>
      <c r="S13" s="0" t="n">
        <v>1790</v>
      </c>
      <c r="T13" s="0" t="n">
        <v>1508</v>
      </c>
      <c r="U13" s="0" t="n">
        <v>1384</v>
      </c>
      <c r="V13" s="0" t="n">
        <v>1303</v>
      </c>
      <c r="W13" s="0" t="n">
        <v>1270</v>
      </c>
      <c r="X13" s="0" t="n">
        <v>1259</v>
      </c>
      <c r="AA13" s="0" t="n">
        <f aca="false">(X13-U13)/30</f>
        <v>-4.16666666666667</v>
      </c>
    </row>
    <row r="14" customFormat="false" ht="15" hidden="false" customHeight="false" outlineLevel="0" collapsed="false">
      <c r="Q14" s="6" t="s">
        <v>35</v>
      </c>
      <c r="R14" s="0" t="n">
        <v>2743</v>
      </c>
      <c r="S14" s="0" t="n">
        <v>1807</v>
      </c>
      <c r="T14" s="0" t="n">
        <v>1533</v>
      </c>
      <c r="U14" s="0" t="n">
        <v>1417</v>
      </c>
      <c r="V14" s="0" t="n">
        <v>1348</v>
      </c>
      <c r="W14" s="0" t="n">
        <v>1315</v>
      </c>
      <c r="X14" s="0" t="n">
        <v>1304</v>
      </c>
      <c r="AA14" s="0" t="n">
        <f aca="false">(X14-U14)/30</f>
        <v>-3.76666666666667</v>
      </c>
    </row>
    <row r="15" customFormat="false" ht="15" hidden="false" customHeight="false" outlineLevel="0" collapsed="false">
      <c r="Q15" s="6" t="s">
        <v>36</v>
      </c>
      <c r="R15" s="0" t="n">
        <v>2944</v>
      </c>
      <c r="S15" s="0" t="n">
        <v>1996</v>
      </c>
      <c r="T15" s="0" t="n">
        <v>1673</v>
      </c>
      <c r="U15" s="0" t="n">
        <v>1576</v>
      </c>
      <c r="V15" s="0" t="n">
        <v>1618</v>
      </c>
      <c r="W15" s="0" t="n">
        <v>1720</v>
      </c>
      <c r="X15" s="0" t="n">
        <v>1852</v>
      </c>
      <c r="AA15" s="0" t="n">
        <f aca="false">(X15-U15)/30</f>
        <v>9.2</v>
      </c>
    </row>
    <row r="16" customFormat="false" ht="15" hidden="false" customHeight="false" outlineLevel="0" collapsed="false">
      <c r="Q16" s="6" t="s">
        <v>37</v>
      </c>
      <c r="R16" s="0" t="n">
        <v>2607</v>
      </c>
      <c r="S16" s="0" t="n">
        <v>1913</v>
      </c>
      <c r="T16" s="0" t="n">
        <v>1673</v>
      </c>
      <c r="U16" s="0" t="n">
        <v>1607</v>
      </c>
      <c r="V16" s="0" t="n">
        <v>1628</v>
      </c>
      <c r="W16" s="0" t="n">
        <v>1711</v>
      </c>
      <c r="X16" s="0" t="n">
        <v>1822</v>
      </c>
      <c r="AA16" s="0" t="n">
        <f aca="false">(X16-U16)/30</f>
        <v>7.16666666666667</v>
      </c>
      <c r="AB16" s="5" t="s">
        <v>38</v>
      </c>
    </row>
    <row r="17" customFormat="false" ht="15" hidden="false" customHeight="false" outlineLevel="0" collapsed="false">
      <c r="Q17" s="6" t="s">
        <v>39</v>
      </c>
      <c r="R17" s="0" t="n">
        <v>2784</v>
      </c>
      <c r="S17" s="0" t="n">
        <v>2046</v>
      </c>
      <c r="T17" s="0" t="n">
        <v>1734</v>
      </c>
      <c r="U17" s="0" t="n">
        <v>1642</v>
      </c>
      <c r="V17" s="0" t="n">
        <v>1649</v>
      </c>
      <c r="W17" s="0" t="n">
        <v>1706</v>
      </c>
      <c r="X17" s="0" t="n">
        <v>1811</v>
      </c>
      <c r="AA17" s="0" t="n">
        <f aca="false">(X17-U17)/30</f>
        <v>5.63333333333333</v>
      </c>
    </row>
    <row r="18" customFormat="false" ht="15" hidden="false" customHeight="false" outlineLevel="0" collapsed="false">
      <c r="Q18" s="6" t="s">
        <v>40</v>
      </c>
      <c r="R18" s="0" t="n">
        <v>2389</v>
      </c>
      <c r="S18" s="0" t="n">
        <v>1916</v>
      </c>
      <c r="T18" s="0" t="n">
        <v>1710</v>
      </c>
      <c r="U18" s="0" t="n">
        <v>1684</v>
      </c>
      <c r="V18" s="0" t="n">
        <v>1711</v>
      </c>
      <c r="W18" s="0" t="n">
        <v>1784</v>
      </c>
      <c r="X18" s="0" t="n">
        <v>1888</v>
      </c>
      <c r="AA18" s="0" t="n">
        <f aca="false">(X18-U18)/30</f>
        <v>6.8</v>
      </c>
    </row>
    <row r="19" customFormat="false" ht="15" hidden="false" customHeight="false" outlineLevel="0" collapsed="false">
      <c r="Q19" s="6" t="s">
        <v>41</v>
      </c>
      <c r="R19" s="0" t="n">
        <v>2493</v>
      </c>
      <c r="S19" s="0" t="n">
        <v>1898</v>
      </c>
      <c r="T19" s="0" t="n">
        <v>1718</v>
      </c>
      <c r="U19" s="0" t="n">
        <v>1683</v>
      </c>
      <c r="V19" s="0" t="n">
        <v>1726</v>
      </c>
      <c r="W19" s="0" t="n">
        <v>1798</v>
      </c>
      <c r="X19" s="0" t="n">
        <v>1909</v>
      </c>
      <c r="AA19" s="0" t="n">
        <f aca="false">(X19-U19)/30</f>
        <v>7.53333333333333</v>
      </c>
      <c r="AB19" s="5" t="s">
        <v>42</v>
      </c>
    </row>
    <row r="20" customFormat="false" ht="15" hidden="false" customHeight="false" outlineLevel="0" collapsed="false">
      <c r="Q20" s="6" t="s">
        <v>43</v>
      </c>
      <c r="R20" s="0" t="n">
        <v>2459</v>
      </c>
      <c r="S20" s="0" t="n">
        <v>1988</v>
      </c>
      <c r="T20" s="0" t="n">
        <v>1772</v>
      </c>
      <c r="U20" s="0" t="n">
        <v>1717</v>
      </c>
      <c r="V20" s="0" t="n">
        <v>1739</v>
      </c>
      <c r="W20" s="0" t="n">
        <v>1803</v>
      </c>
      <c r="X20" s="0" t="n">
        <v>1904</v>
      </c>
      <c r="AA20" s="0" t="n">
        <f aca="false">(X20-U20)/30</f>
        <v>6.23333333333333</v>
      </c>
    </row>
    <row r="21" customFormat="false" ht="15" hidden="false" customHeight="false" outlineLevel="0" collapsed="false">
      <c r="Q21" s="6" t="s">
        <v>44</v>
      </c>
      <c r="R21" s="0" t="n">
        <v>2412</v>
      </c>
      <c r="S21" s="0" t="n">
        <v>1914</v>
      </c>
      <c r="T21" s="0" t="n">
        <v>1701</v>
      </c>
      <c r="U21" s="0" t="n">
        <v>1753</v>
      </c>
      <c r="V21" s="0" t="n">
        <v>1900</v>
      </c>
      <c r="W21" s="0" t="n">
        <v>2123</v>
      </c>
      <c r="X21" s="0" t="n">
        <v>2397</v>
      </c>
      <c r="AA21" s="0" t="n">
        <f aca="false">(X21-U21)/30</f>
        <v>21.4666666666667</v>
      </c>
    </row>
    <row r="22" customFormat="false" ht="15" hidden="false" customHeight="false" outlineLevel="0" collapsed="false">
      <c r="Q22" s="6" t="s">
        <v>45</v>
      </c>
      <c r="R22" s="0" t="n">
        <v>2708</v>
      </c>
      <c r="S22" s="0" t="n">
        <v>2030</v>
      </c>
      <c r="T22" s="0" t="n">
        <v>1830</v>
      </c>
      <c r="U22" s="0" t="n">
        <v>1862</v>
      </c>
      <c r="V22" s="0" t="n">
        <v>2030</v>
      </c>
      <c r="W22" s="0" t="n">
        <v>2249</v>
      </c>
      <c r="X22" s="0" t="n">
        <v>2516</v>
      </c>
      <c r="AA22" s="0" t="n">
        <f aca="false">(X22-U22)/30</f>
        <v>21.8</v>
      </c>
      <c r="AB22" s="5" t="s">
        <v>46</v>
      </c>
    </row>
    <row r="23" customFormat="false" ht="15" hidden="false" customHeight="false" outlineLevel="0" collapsed="false">
      <c r="D23" s="0" t="s">
        <v>19</v>
      </c>
      <c r="H23" s="1"/>
      <c r="I23" s="1"/>
      <c r="J23" s="3" t="s">
        <v>4</v>
      </c>
      <c r="K23" s="3"/>
      <c r="L23" s="3"/>
      <c r="M23" s="2" t="s">
        <v>47</v>
      </c>
      <c r="N23" s="2"/>
      <c r="O23" s="2"/>
      <c r="Q23" s="6" t="s">
        <v>48</v>
      </c>
      <c r="R23" s="0" t="n">
        <v>2597</v>
      </c>
      <c r="S23" s="0" t="n">
        <v>1933</v>
      </c>
      <c r="T23" s="0" t="n">
        <v>1746</v>
      </c>
      <c r="U23" s="0" t="n">
        <v>1816</v>
      </c>
      <c r="V23" s="0" t="n">
        <v>1995</v>
      </c>
      <c r="W23" s="0" t="n">
        <v>2240</v>
      </c>
      <c r="X23" s="0" t="n">
        <v>2539</v>
      </c>
      <c r="AA23" s="0" t="n">
        <f aca="false">(X23-U23)/30</f>
        <v>24.1</v>
      </c>
    </row>
    <row r="24" customFormat="false" ht="15" hidden="false" customHeight="false" outlineLevel="0" collapsed="false">
      <c r="H24" s="5" t="s">
        <v>42</v>
      </c>
      <c r="I24" s="4"/>
      <c r="J24" s="4" t="n">
        <v>6.8</v>
      </c>
      <c r="K24" s="4" t="n">
        <v>7.533333</v>
      </c>
      <c r="L24" s="4" t="n">
        <v>6.233333</v>
      </c>
      <c r="M24" s="4" t="n">
        <v>15.13333</v>
      </c>
      <c r="N24" s="4" t="n">
        <v>13.63333</v>
      </c>
      <c r="O24" s="4" t="n">
        <v>11.56667</v>
      </c>
      <c r="Q24" s="6" t="s">
        <v>49</v>
      </c>
      <c r="R24" s="0" t="n">
        <v>3292</v>
      </c>
      <c r="S24" s="0" t="n">
        <v>2422</v>
      </c>
      <c r="T24" s="0" t="n">
        <v>2317</v>
      </c>
      <c r="U24" s="0" t="n">
        <v>2385</v>
      </c>
      <c r="V24" s="0" t="n">
        <v>2485</v>
      </c>
      <c r="W24" s="0" t="n">
        <v>2627</v>
      </c>
      <c r="X24" s="0" t="n">
        <v>2814</v>
      </c>
      <c r="AA24" s="0" t="n">
        <f aca="false">(X24-U24)/30</f>
        <v>14.3</v>
      </c>
    </row>
    <row r="25" customFormat="false" ht="15" hidden="false" customHeight="false" outlineLevel="0" collapsed="false">
      <c r="H25" s="5" t="s">
        <v>38</v>
      </c>
      <c r="I25" s="4"/>
      <c r="J25" s="4" t="n">
        <v>9.2</v>
      </c>
      <c r="K25" s="4" t="n">
        <v>7.166667</v>
      </c>
      <c r="L25" s="4" t="n">
        <v>5.633333</v>
      </c>
      <c r="M25" s="4" t="n">
        <v>14.3</v>
      </c>
      <c r="N25" s="4" t="n">
        <v>14.16667</v>
      </c>
      <c r="O25" s="4"/>
      <c r="Q25" s="6" t="s">
        <v>50</v>
      </c>
      <c r="R25" s="0" t="n">
        <v>2981</v>
      </c>
      <c r="S25" s="0" t="n">
        <v>2198</v>
      </c>
      <c r="T25" s="0" t="n">
        <v>1908</v>
      </c>
      <c r="U25" s="0" t="n">
        <v>1955</v>
      </c>
      <c r="V25" s="0" t="n">
        <v>2072</v>
      </c>
      <c r="W25" s="0" t="n">
        <v>2204</v>
      </c>
      <c r="X25" s="0" t="n">
        <v>2380</v>
      </c>
      <c r="AA25" s="0" t="n">
        <f aca="false">(X25-U25)/30</f>
        <v>14.1666666666667</v>
      </c>
      <c r="AB25" s="5" t="s">
        <v>38</v>
      </c>
    </row>
    <row r="26" customFormat="false" ht="15" hidden="false" customHeight="false" outlineLevel="0" collapsed="false">
      <c r="H26" s="5" t="s">
        <v>46</v>
      </c>
      <c r="I26" s="4"/>
      <c r="J26" s="4" t="n">
        <v>21.46667</v>
      </c>
      <c r="K26" s="4" t="n">
        <v>21.8</v>
      </c>
      <c r="L26" s="4" t="n">
        <v>24.1</v>
      </c>
      <c r="M26" s="4" t="n">
        <v>30.3</v>
      </c>
      <c r="N26" s="4" t="n">
        <v>33.03333</v>
      </c>
      <c r="O26" s="4" t="n">
        <v>34.06667</v>
      </c>
      <c r="Q26" s="6" t="s">
        <v>51</v>
      </c>
      <c r="R26" s="0" t="n">
        <v>2872</v>
      </c>
      <c r="S26" s="0" t="n">
        <v>2224</v>
      </c>
      <c r="T26" s="0" t="n">
        <v>1982</v>
      </c>
      <c r="U26" s="0" t="n">
        <v>1895</v>
      </c>
      <c r="V26" s="0" t="n">
        <v>1916</v>
      </c>
      <c r="W26" s="0" t="n">
        <v>1965</v>
      </c>
      <c r="X26" s="0" t="n">
        <v>2081</v>
      </c>
      <c r="AA26" s="0" t="n">
        <f aca="false">(X26-U26)/30</f>
        <v>6.2</v>
      </c>
    </row>
    <row r="27" customFormat="false" ht="15" hidden="false" customHeight="false" outlineLevel="0" collapsed="false">
      <c r="Q27" s="6" t="s">
        <v>52</v>
      </c>
      <c r="R27" s="0" t="n">
        <v>2616</v>
      </c>
      <c r="S27" s="0" t="n">
        <v>1735</v>
      </c>
      <c r="T27" s="0" t="n">
        <v>1597</v>
      </c>
      <c r="U27" s="0" t="n">
        <v>1604</v>
      </c>
      <c r="V27" s="0" t="n">
        <v>1740</v>
      </c>
      <c r="W27" s="0" t="n">
        <v>1893</v>
      </c>
      <c r="X27" s="0" t="n">
        <v>2058</v>
      </c>
      <c r="AA27" s="0" t="n">
        <f aca="false">(X27-U27)/30</f>
        <v>15.1333333333333</v>
      </c>
    </row>
    <row r="28" customFormat="false" ht="15" hidden="false" customHeight="false" outlineLevel="0" collapsed="false">
      <c r="Q28" s="6" t="s">
        <v>53</v>
      </c>
      <c r="R28" s="0" t="n">
        <v>2738</v>
      </c>
      <c r="S28" s="0" t="n">
        <v>1841</v>
      </c>
      <c r="T28" s="0" t="n">
        <v>1811</v>
      </c>
      <c r="U28" s="0" t="n">
        <v>1854</v>
      </c>
      <c r="V28" s="0" t="n">
        <v>1955</v>
      </c>
      <c r="W28" s="0" t="n">
        <v>2101</v>
      </c>
      <c r="X28" s="0" t="n">
        <v>2263</v>
      </c>
      <c r="AA28" s="0" t="n">
        <f aca="false">(X28-U28)/30</f>
        <v>13.6333333333333</v>
      </c>
      <c r="AB28" s="5" t="s">
        <v>42</v>
      </c>
    </row>
    <row r="29" customFormat="false" ht="15" hidden="false" customHeight="false" outlineLevel="0" collapsed="false">
      <c r="Q29" s="6" t="s">
        <v>54</v>
      </c>
      <c r="R29" s="0" t="n">
        <v>2697</v>
      </c>
      <c r="S29" s="0" t="n">
        <v>2001</v>
      </c>
      <c r="T29" s="0" t="n">
        <v>1806</v>
      </c>
      <c r="U29" s="0" t="n">
        <v>1854</v>
      </c>
      <c r="V29" s="0" t="n">
        <v>1934</v>
      </c>
      <c r="W29" s="0" t="n">
        <v>2070</v>
      </c>
      <c r="X29" s="0" t="n">
        <v>2201</v>
      </c>
      <c r="AA29" s="0" t="n">
        <f aca="false">(X29-U29)/30</f>
        <v>11.5666666666667</v>
      </c>
    </row>
    <row r="30" customFormat="false" ht="15" hidden="false" customHeight="false" outlineLevel="0" collapsed="false">
      <c r="Q30" s="6" t="s">
        <v>55</v>
      </c>
      <c r="R30" s="0" t="n">
        <v>2849</v>
      </c>
      <c r="S30" s="0" t="n">
        <v>2048</v>
      </c>
      <c r="T30" s="0" t="n">
        <v>1890</v>
      </c>
      <c r="U30" s="0" t="n">
        <v>2048</v>
      </c>
      <c r="V30" s="0" t="n">
        <v>2216</v>
      </c>
      <c r="W30" s="0" t="n">
        <v>2573</v>
      </c>
      <c r="X30" s="0" t="n">
        <v>2957</v>
      </c>
      <c r="AA30" s="0" t="n">
        <f aca="false">(X30-U30)/30</f>
        <v>30.3</v>
      </c>
    </row>
    <row r="31" customFormat="false" ht="15" hidden="false" customHeight="false" outlineLevel="0" collapsed="false">
      <c r="D31" s="0" t="s">
        <v>56</v>
      </c>
      <c r="H31" s="1"/>
      <c r="I31" s="1"/>
      <c r="J31" s="3" t="s">
        <v>4</v>
      </c>
      <c r="K31" s="3"/>
      <c r="L31" s="3"/>
      <c r="M31" s="2" t="s">
        <v>47</v>
      </c>
      <c r="N31" s="2"/>
      <c r="O31" s="2"/>
      <c r="P31" s="7"/>
      <c r="Q31" s="6" t="s">
        <v>57</v>
      </c>
      <c r="R31" s="0" t="n">
        <v>2477</v>
      </c>
      <c r="S31" s="0" t="n">
        <v>1862</v>
      </c>
      <c r="T31" s="0" t="n">
        <v>1838</v>
      </c>
      <c r="U31" s="0" t="n">
        <v>2014</v>
      </c>
      <c r="V31" s="0" t="n">
        <v>2274</v>
      </c>
      <c r="W31" s="0" t="n">
        <v>2604</v>
      </c>
      <c r="X31" s="0" t="n">
        <v>3005</v>
      </c>
      <c r="AA31" s="0" t="n">
        <f aca="false">(X31-U31)/30</f>
        <v>33.0333333333333</v>
      </c>
      <c r="AB31" s="5" t="s">
        <v>46</v>
      </c>
    </row>
    <row r="32" customFormat="false" ht="15" hidden="false" customHeight="false" outlineLevel="0" collapsed="false">
      <c r="H32" s="5" t="s">
        <v>42</v>
      </c>
      <c r="J32" s="4" t="n">
        <v>97.73172</v>
      </c>
      <c r="K32" s="4" t="n">
        <v>125.4602</v>
      </c>
      <c r="L32" s="4" t="n">
        <v>76.82167</v>
      </c>
      <c r="M32" s="4" t="n">
        <v>220.9245</v>
      </c>
      <c r="N32" s="4" t="n">
        <v>199.0267</v>
      </c>
      <c r="O32" s="4" t="n">
        <v>168.8565</v>
      </c>
      <c r="Q32" s="6" t="s">
        <v>58</v>
      </c>
      <c r="R32" s="0" t="n">
        <v>2832</v>
      </c>
      <c r="S32" s="0" t="n">
        <v>1989</v>
      </c>
      <c r="T32" s="0" t="n">
        <v>1831</v>
      </c>
      <c r="U32" s="0" t="n">
        <v>1961</v>
      </c>
      <c r="V32" s="0" t="n">
        <v>2257</v>
      </c>
      <c r="W32" s="0" t="n">
        <v>2606</v>
      </c>
      <c r="X32" s="0" t="n">
        <v>2983</v>
      </c>
      <c r="AA32" s="0" t="n">
        <f aca="false">(X32-U32)/30</f>
        <v>34.0666666666667</v>
      </c>
    </row>
    <row r="33" customFormat="false" ht="15" hidden="false" customHeight="false" outlineLevel="0" collapsed="false">
      <c r="H33" s="5" t="s">
        <v>38</v>
      </c>
      <c r="J33" s="4" t="n">
        <v>109.9757</v>
      </c>
      <c r="K33" s="4" t="n">
        <v>99.27008</v>
      </c>
      <c r="L33" s="4" t="n">
        <v>90.99757</v>
      </c>
      <c r="M33" s="4" t="n">
        <v>195.0089</v>
      </c>
      <c r="N33" s="4" t="n">
        <v>193.1906</v>
      </c>
    </row>
    <row r="34" customFormat="false" ht="15" hidden="false" customHeight="false" outlineLevel="0" collapsed="false">
      <c r="H34" s="5" t="s">
        <v>46</v>
      </c>
      <c r="J34" s="4" t="n">
        <v>97.10467</v>
      </c>
      <c r="K34" s="4" t="n">
        <v>95.6199</v>
      </c>
      <c r="L34" s="4" t="n">
        <v>107.3497</v>
      </c>
      <c r="M34" s="4" t="n">
        <v>134.9666</v>
      </c>
      <c r="N34" s="4" t="n">
        <v>147.1418</v>
      </c>
      <c r="O34" s="4" t="n">
        <v>151.7446</v>
      </c>
    </row>
  </sheetData>
  <mergeCells count="4">
    <mergeCell ref="J23:L23"/>
    <mergeCell ref="M23:O23"/>
    <mergeCell ref="J31:L31"/>
    <mergeCell ref="M31:O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BI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9.15625" defaultRowHeight="15" zeroHeight="false" outlineLevelRow="0" outlineLevelCol="0"/>
  <sheetData>
    <row r="2" customFormat="false" ht="15" hidden="false" customHeight="false" outlineLevel="0" collapsed="false">
      <c r="A2" s="0" t="s">
        <v>59</v>
      </c>
      <c r="AE2" s="6" t="s">
        <v>24</v>
      </c>
      <c r="AF2" s="6" t="n">
        <v>1</v>
      </c>
      <c r="AG2" s="6" t="n">
        <v>2</v>
      </c>
      <c r="AH2" s="6" t="n">
        <v>3</v>
      </c>
      <c r="AI2" s="6" t="n">
        <v>4</v>
      </c>
      <c r="AJ2" s="6" t="n">
        <v>5</v>
      </c>
      <c r="AK2" s="6" t="n">
        <v>6</v>
      </c>
      <c r="AL2" s="6" t="n">
        <v>7</v>
      </c>
      <c r="AM2" s="6" t="n">
        <v>8</v>
      </c>
      <c r="AN2" s="6" t="n">
        <v>9</v>
      </c>
      <c r="AO2" s="6" t="n">
        <v>10</v>
      </c>
      <c r="AP2" s="6" t="n">
        <v>11</v>
      </c>
      <c r="AQ2" s="6" t="n">
        <v>12</v>
      </c>
      <c r="AR2" s="6" t="n">
        <v>13</v>
      </c>
      <c r="AS2" s="6" t="n">
        <v>14</v>
      </c>
      <c r="AT2" s="6" t="n">
        <v>15</v>
      </c>
      <c r="AU2" s="6" t="n">
        <v>16</v>
      </c>
      <c r="AV2" s="6" t="n">
        <v>17</v>
      </c>
      <c r="AW2" s="6" t="n">
        <v>18</v>
      </c>
      <c r="AX2" s="6" t="n">
        <v>19</v>
      </c>
      <c r="AY2" s="6" t="n">
        <v>20</v>
      </c>
      <c r="AZ2" s="6" t="n">
        <v>21</v>
      </c>
      <c r="BA2" s="6" t="n">
        <v>22</v>
      </c>
      <c r="BB2" s="6" t="n">
        <v>23</v>
      </c>
      <c r="BC2" s="6" t="n">
        <v>24</v>
      </c>
      <c r="BD2" s="6" t="n">
        <v>25</v>
      </c>
    </row>
    <row r="3" customFormat="false" ht="15" hidden="false" customHeight="false" outlineLevel="0" collapsed="false">
      <c r="A3" s="0" t="s">
        <v>60</v>
      </c>
      <c r="AE3" s="6" t="s">
        <v>25</v>
      </c>
      <c r="AF3" s="0" t="n">
        <v>0</v>
      </c>
      <c r="AG3" s="0" t="n">
        <v>300</v>
      </c>
      <c r="AH3" s="0" t="n">
        <v>600</v>
      </c>
      <c r="AI3" s="0" t="n">
        <v>900</v>
      </c>
      <c r="AJ3" s="0" t="n">
        <v>1200</v>
      </c>
      <c r="AK3" s="0" t="n">
        <v>1500</v>
      </c>
      <c r="AL3" s="0" t="n">
        <v>1800</v>
      </c>
      <c r="AM3" s="0" t="n">
        <v>2100</v>
      </c>
      <c r="AN3" s="0" t="n">
        <v>2400</v>
      </c>
      <c r="AO3" s="0" t="n">
        <v>2699.9</v>
      </c>
      <c r="AP3" s="0" t="n">
        <v>2999.9</v>
      </c>
      <c r="AQ3" s="0" t="n">
        <v>3299.9</v>
      </c>
      <c r="AR3" s="0" t="n">
        <v>3599.9</v>
      </c>
      <c r="AS3" s="0" t="n">
        <v>3899.9</v>
      </c>
      <c r="AT3" s="0" t="n">
        <v>4199.9</v>
      </c>
      <c r="AU3" s="0" t="n">
        <v>4499.9</v>
      </c>
      <c r="AV3" s="0" t="n">
        <v>4799.9</v>
      </c>
      <c r="AW3" s="0" t="n">
        <v>5099.9</v>
      </c>
      <c r="AX3" s="0" t="n">
        <v>5399.9</v>
      </c>
      <c r="AY3" s="0" t="n">
        <v>5699.9</v>
      </c>
      <c r="AZ3" s="0" t="n">
        <v>5999.9</v>
      </c>
      <c r="BA3" s="0" t="n">
        <v>6299.9</v>
      </c>
      <c r="BB3" s="0" t="n">
        <v>6599.9</v>
      </c>
      <c r="BC3" s="0" t="n">
        <v>6899.8</v>
      </c>
      <c r="BD3" s="0" t="n">
        <v>7199.8</v>
      </c>
    </row>
    <row r="4" customFormat="false" ht="15" hidden="false" customHeight="false" outlineLevel="0" collapsed="false">
      <c r="AE4" s="6" t="s">
        <v>26</v>
      </c>
      <c r="AF4" s="0" t="n">
        <v>27.7</v>
      </c>
      <c r="AG4" s="0" t="n">
        <v>37.3</v>
      </c>
      <c r="AH4" s="0" t="n">
        <v>37.1</v>
      </c>
      <c r="AI4" s="0" t="n">
        <v>37.2</v>
      </c>
      <c r="AJ4" s="0" t="n">
        <v>37</v>
      </c>
      <c r="AK4" s="0" t="n">
        <v>37.2</v>
      </c>
      <c r="AL4" s="0" t="n">
        <v>37.3</v>
      </c>
      <c r="AM4" s="0" t="n">
        <v>36.8</v>
      </c>
      <c r="AN4" s="0" t="n">
        <v>36.8</v>
      </c>
      <c r="AO4" s="0" t="n">
        <v>37.2</v>
      </c>
      <c r="AP4" s="0" t="n">
        <v>37.3</v>
      </c>
      <c r="AQ4" s="0" t="n">
        <v>37.2</v>
      </c>
      <c r="AR4" s="0" t="n">
        <v>37.2</v>
      </c>
      <c r="AS4" s="0" t="n">
        <v>37.2</v>
      </c>
      <c r="AT4" s="0" t="n">
        <v>37</v>
      </c>
      <c r="AU4" s="0" t="n">
        <v>37.1</v>
      </c>
      <c r="AV4" s="0" t="n">
        <v>36.9</v>
      </c>
      <c r="AW4" s="0" t="n">
        <v>37</v>
      </c>
      <c r="AX4" s="0" t="n">
        <v>37</v>
      </c>
      <c r="AY4" s="0" t="n">
        <v>37.1</v>
      </c>
      <c r="AZ4" s="0" t="n">
        <v>37.2</v>
      </c>
      <c r="BA4" s="0" t="n">
        <v>37.2</v>
      </c>
      <c r="BB4" s="0" t="n">
        <v>37.1</v>
      </c>
      <c r="BC4" s="0" t="n">
        <v>37</v>
      </c>
      <c r="BD4" s="0" t="n">
        <v>37.3</v>
      </c>
      <c r="BF4" s="0" t="n">
        <f aca="false">(AR4-AL4)/30</f>
        <v>-0.00333333333333314</v>
      </c>
    </row>
    <row r="5" customFormat="false" ht="15" hidden="false" customHeight="false" outlineLevel="0" collapsed="false">
      <c r="AE5" s="6" t="s">
        <v>61</v>
      </c>
      <c r="AF5" s="0" t="n">
        <v>3574</v>
      </c>
      <c r="AG5" s="0" t="n">
        <v>2757</v>
      </c>
      <c r="AH5" s="0" t="n">
        <v>2500</v>
      </c>
      <c r="AI5" s="0" t="n">
        <v>2750</v>
      </c>
      <c r="AJ5" s="0" t="n">
        <v>3589</v>
      </c>
      <c r="AK5" s="0" t="n">
        <v>4792</v>
      </c>
      <c r="AL5" s="0" t="n">
        <v>6037</v>
      </c>
      <c r="AM5" s="0" t="n">
        <v>7184</v>
      </c>
      <c r="AN5" s="0" t="n">
        <v>8384</v>
      </c>
      <c r="AO5" s="0" t="n">
        <v>9658</v>
      </c>
      <c r="AP5" s="0" t="n">
        <v>10881</v>
      </c>
      <c r="AQ5" s="0" t="n">
        <v>12105</v>
      </c>
      <c r="AR5" s="0" t="n">
        <v>13337</v>
      </c>
      <c r="AS5" s="0" t="n">
        <v>14488</v>
      </c>
      <c r="AT5" s="0" t="n">
        <v>15783</v>
      </c>
      <c r="AU5" s="0" t="n">
        <v>16814</v>
      </c>
      <c r="AV5" s="0" t="n">
        <v>17940</v>
      </c>
      <c r="AW5" s="0" t="n">
        <v>18947</v>
      </c>
      <c r="AX5" s="0" t="n">
        <v>20039</v>
      </c>
      <c r="AY5" s="0" t="n">
        <v>20814</v>
      </c>
      <c r="AZ5" s="0" t="n">
        <v>21505</v>
      </c>
      <c r="BA5" s="0" t="n">
        <v>21918</v>
      </c>
      <c r="BB5" s="0" t="n">
        <v>22339</v>
      </c>
      <c r="BC5" s="0" t="n">
        <v>22652</v>
      </c>
      <c r="BD5" s="0" t="n">
        <v>22797</v>
      </c>
      <c r="BF5" s="0" t="n">
        <f aca="false">(AR5-AL5)/30</f>
        <v>243.333333333333</v>
      </c>
    </row>
    <row r="6" customFormat="false" ht="15" hidden="false" customHeight="false" outlineLevel="0" collapsed="false">
      <c r="AE6" s="6" t="s">
        <v>62</v>
      </c>
      <c r="AF6" s="0" t="n">
        <v>3579</v>
      </c>
      <c r="AG6" s="0" t="n">
        <v>2761</v>
      </c>
      <c r="AH6" s="0" t="n">
        <v>2621</v>
      </c>
      <c r="AI6" s="0" t="n">
        <v>2945</v>
      </c>
      <c r="AJ6" s="0" t="n">
        <v>3934</v>
      </c>
      <c r="AK6" s="0" t="n">
        <v>5115</v>
      </c>
      <c r="AL6" s="0" t="n">
        <v>6289</v>
      </c>
      <c r="AM6" s="0" t="n">
        <v>7493</v>
      </c>
      <c r="AN6" s="0" t="n">
        <v>8725</v>
      </c>
      <c r="AO6" s="0" t="n">
        <v>10084</v>
      </c>
      <c r="AP6" s="0" t="n">
        <v>11304</v>
      </c>
      <c r="AQ6" s="0" t="n">
        <v>12588</v>
      </c>
      <c r="AR6" s="0" t="n">
        <v>13754</v>
      </c>
      <c r="AS6" s="0" t="n">
        <v>14962</v>
      </c>
      <c r="AT6" s="0" t="n">
        <v>16224</v>
      </c>
      <c r="AU6" s="0" t="n">
        <v>17435</v>
      </c>
      <c r="AV6" s="0" t="n">
        <v>18343</v>
      </c>
      <c r="AW6" s="0" t="n">
        <v>19065</v>
      </c>
      <c r="AX6" s="0" t="n">
        <v>19393</v>
      </c>
      <c r="AY6" s="0" t="n">
        <v>19555</v>
      </c>
      <c r="AZ6" s="0" t="n">
        <v>19886</v>
      </c>
      <c r="BA6" s="0" t="n">
        <v>20069</v>
      </c>
      <c r="BB6" s="0" t="n">
        <v>20267</v>
      </c>
      <c r="BC6" s="0" t="n">
        <v>20463</v>
      </c>
      <c r="BD6" s="0" t="n">
        <v>20659</v>
      </c>
      <c r="BF6" s="0" t="n">
        <f aca="false">(AR6-AL6)/30</f>
        <v>248.833333333333</v>
      </c>
      <c r="BG6" s="2" t="s">
        <v>63</v>
      </c>
      <c r="BH6" s="2"/>
      <c r="BI6" s="2"/>
    </row>
    <row r="7" customFormat="false" ht="15" hidden="false" customHeight="false" outlineLevel="0" collapsed="false">
      <c r="AE7" s="6" t="s">
        <v>64</v>
      </c>
      <c r="AF7" s="0" t="n">
        <v>3191</v>
      </c>
      <c r="AG7" s="0" t="n">
        <v>2744</v>
      </c>
      <c r="AH7" s="0" t="n">
        <v>2614</v>
      </c>
      <c r="AI7" s="0" t="n">
        <v>2975</v>
      </c>
      <c r="AJ7" s="0" t="n">
        <v>4047</v>
      </c>
      <c r="AK7" s="0" t="n">
        <v>5360</v>
      </c>
      <c r="AL7" s="0" t="n">
        <v>6635</v>
      </c>
      <c r="AM7" s="0" t="n">
        <v>7926</v>
      </c>
      <c r="AN7" s="0" t="n">
        <v>9244</v>
      </c>
      <c r="AO7" s="0" t="n">
        <v>10705</v>
      </c>
      <c r="AP7" s="0" t="n">
        <v>11883</v>
      </c>
      <c r="AQ7" s="0" t="n">
        <v>13045</v>
      </c>
      <c r="AR7" s="0" t="n">
        <v>14133</v>
      </c>
      <c r="AS7" s="0" t="n">
        <v>14558</v>
      </c>
      <c r="AT7" s="0" t="n">
        <v>15060</v>
      </c>
      <c r="AU7" s="0" t="n">
        <v>15360</v>
      </c>
      <c r="AV7" s="0" t="n">
        <v>15810</v>
      </c>
      <c r="AW7" s="0" t="n">
        <v>15965</v>
      </c>
      <c r="AX7" s="0" t="n">
        <v>16161</v>
      </c>
      <c r="AY7" s="0" t="n">
        <v>16380</v>
      </c>
      <c r="AZ7" s="0" t="n">
        <v>16615</v>
      </c>
      <c r="BA7" s="0" t="n">
        <v>16824</v>
      </c>
      <c r="BB7" s="0" t="n">
        <v>16950</v>
      </c>
      <c r="BC7" s="0" t="n">
        <v>17212</v>
      </c>
      <c r="BD7" s="0" t="n">
        <v>17349</v>
      </c>
      <c r="BF7" s="0" t="n">
        <f aca="false">(AR7-AL7)/30</f>
        <v>249.933333333333</v>
      </c>
    </row>
    <row r="8" customFormat="false" ht="15" hidden="false" customHeight="false" outlineLevel="0" collapsed="false">
      <c r="AE8" s="6" t="s">
        <v>65</v>
      </c>
      <c r="AF8" s="0" t="n">
        <v>3150</v>
      </c>
      <c r="AG8" s="0" t="n">
        <v>2618</v>
      </c>
      <c r="AH8" s="0" t="n">
        <v>2548</v>
      </c>
      <c r="AI8" s="0" t="n">
        <v>2798</v>
      </c>
      <c r="AJ8" s="0" t="n">
        <v>3342</v>
      </c>
      <c r="AK8" s="0" t="n">
        <v>3928</v>
      </c>
      <c r="AL8" s="0" t="n">
        <v>4546</v>
      </c>
      <c r="AM8" s="0" t="n">
        <v>5215</v>
      </c>
      <c r="AN8" s="0" t="n">
        <v>5855</v>
      </c>
      <c r="AO8" s="0" t="n">
        <v>6484</v>
      </c>
      <c r="AP8" s="0" t="n">
        <v>6966</v>
      </c>
      <c r="AQ8" s="0" t="n">
        <v>7424</v>
      </c>
      <c r="AR8" s="0" t="n">
        <v>7859</v>
      </c>
      <c r="AS8" s="0" t="n">
        <v>8046</v>
      </c>
      <c r="AT8" s="0" t="n">
        <v>8278</v>
      </c>
      <c r="AU8" s="0" t="n">
        <v>8467</v>
      </c>
      <c r="AV8" s="0" t="n">
        <v>8553</v>
      </c>
      <c r="AW8" s="0" t="n">
        <v>8710</v>
      </c>
      <c r="AX8" s="0" t="n">
        <v>8763</v>
      </c>
      <c r="AY8" s="0" t="n">
        <v>8866</v>
      </c>
      <c r="AZ8" s="0" t="n">
        <v>8956</v>
      </c>
      <c r="BA8" s="0" t="n">
        <v>9052</v>
      </c>
      <c r="BB8" s="0" t="n">
        <v>9141</v>
      </c>
      <c r="BC8" s="0" t="n">
        <v>9261</v>
      </c>
      <c r="BD8" s="0" t="n">
        <v>9314</v>
      </c>
      <c r="BF8" s="0" t="n">
        <f aca="false">(AR8-AL8)/30</f>
        <v>110.433333333333</v>
      </c>
    </row>
    <row r="9" customFormat="false" ht="15" hidden="false" customHeight="false" outlineLevel="0" collapsed="false">
      <c r="AE9" s="6" t="s">
        <v>66</v>
      </c>
      <c r="AF9" s="0" t="n">
        <v>2865</v>
      </c>
      <c r="AG9" s="0" t="n">
        <v>2613</v>
      </c>
      <c r="AH9" s="0" t="n">
        <v>2669</v>
      </c>
      <c r="AI9" s="0" t="n">
        <v>2939</v>
      </c>
      <c r="AJ9" s="0" t="n">
        <v>3518</v>
      </c>
      <c r="AK9" s="0" t="n">
        <v>4150</v>
      </c>
      <c r="AL9" s="0" t="n">
        <v>4799</v>
      </c>
      <c r="AM9" s="0" t="n">
        <v>5494</v>
      </c>
      <c r="AN9" s="0" t="n">
        <v>6187</v>
      </c>
      <c r="AO9" s="0" t="n">
        <v>6861</v>
      </c>
      <c r="AP9" s="0" t="n">
        <v>7401</v>
      </c>
      <c r="AQ9" s="0" t="n">
        <v>7897</v>
      </c>
      <c r="AR9" s="0" t="n">
        <v>8278</v>
      </c>
      <c r="AS9" s="0" t="n">
        <v>8466</v>
      </c>
      <c r="AT9" s="0" t="n">
        <v>8635</v>
      </c>
      <c r="AU9" s="0" t="n">
        <v>8831</v>
      </c>
      <c r="AV9" s="0" t="n">
        <v>8970</v>
      </c>
      <c r="AW9" s="0" t="n">
        <v>9064</v>
      </c>
      <c r="AX9" s="0" t="n">
        <v>9169</v>
      </c>
      <c r="AY9" s="0" t="n">
        <v>9262</v>
      </c>
      <c r="AZ9" s="0" t="n">
        <v>9278</v>
      </c>
      <c r="BA9" s="0" t="n">
        <v>9406</v>
      </c>
      <c r="BB9" s="0" t="n">
        <v>9534</v>
      </c>
      <c r="BC9" s="0" t="n">
        <v>9590</v>
      </c>
      <c r="BD9" s="0" t="n">
        <v>9664</v>
      </c>
      <c r="BF9" s="0" t="n">
        <f aca="false">(AR9-AL9)/30</f>
        <v>115.966666666667</v>
      </c>
    </row>
    <row r="10" customFormat="false" ht="15" hidden="false" customHeight="false" outlineLevel="0" collapsed="false">
      <c r="AE10" s="6" t="s">
        <v>67</v>
      </c>
      <c r="AF10" s="0" t="n">
        <v>2799</v>
      </c>
      <c r="AG10" s="0" t="n">
        <v>2471</v>
      </c>
      <c r="AH10" s="0" t="n">
        <v>2225</v>
      </c>
      <c r="AI10" s="0" t="n">
        <v>2129</v>
      </c>
      <c r="AJ10" s="0" t="n">
        <v>2174</v>
      </c>
      <c r="AK10" s="0" t="n">
        <v>2275</v>
      </c>
      <c r="AL10" s="0" t="n">
        <v>2383</v>
      </c>
      <c r="AM10" s="0" t="n">
        <v>2475</v>
      </c>
      <c r="AN10" s="0" t="n">
        <v>2514</v>
      </c>
      <c r="AO10" s="0" t="n">
        <v>2424</v>
      </c>
      <c r="AP10" s="0" t="n">
        <v>2264</v>
      </c>
      <c r="AQ10" s="0" t="n">
        <v>2294</v>
      </c>
      <c r="AR10" s="0" t="n">
        <v>2325</v>
      </c>
      <c r="AS10" s="0" t="n">
        <v>2362</v>
      </c>
      <c r="AT10" s="0" t="n">
        <v>2390</v>
      </c>
      <c r="AU10" s="0" t="n">
        <v>2422</v>
      </c>
      <c r="AV10" s="0" t="n">
        <v>2458</v>
      </c>
      <c r="AW10" s="0" t="n">
        <v>2484</v>
      </c>
      <c r="AX10" s="0" t="n">
        <v>2497</v>
      </c>
      <c r="AY10" s="0" t="n">
        <v>2515</v>
      </c>
      <c r="AZ10" s="0" t="n">
        <v>2561</v>
      </c>
      <c r="BA10" s="0" t="n">
        <v>2568</v>
      </c>
      <c r="BB10" s="0" t="n">
        <v>2580</v>
      </c>
      <c r="BC10" s="0" t="n">
        <v>2604</v>
      </c>
      <c r="BD10" s="0" t="n">
        <v>2619</v>
      </c>
      <c r="BF10" s="0" t="n">
        <f aca="false">(AR10-AL10)/30</f>
        <v>-1.93333333333333</v>
      </c>
    </row>
    <row r="11" customFormat="false" ht="15" hidden="false" customHeight="false" outlineLevel="0" collapsed="false">
      <c r="AE11" s="6" t="s">
        <v>68</v>
      </c>
      <c r="AF11" s="0" t="n">
        <v>3258</v>
      </c>
      <c r="AG11" s="0" t="n">
        <v>2928</v>
      </c>
      <c r="AH11" s="0" t="n">
        <v>2991</v>
      </c>
      <c r="AI11" s="0" t="n">
        <v>3393</v>
      </c>
      <c r="AJ11" s="0" t="n">
        <v>4080</v>
      </c>
      <c r="AK11" s="0" t="n">
        <v>4837</v>
      </c>
      <c r="AL11" s="0" t="n">
        <v>5582</v>
      </c>
      <c r="AM11" s="0" t="n">
        <v>6305</v>
      </c>
      <c r="AN11" s="0" t="n">
        <v>7051</v>
      </c>
      <c r="AO11" s="0" t="n">
        <v>7778</v>
      </c>
      <c r="AP11" s="0" t="n">
        <v>8438</v>
      </c>
      <c r="AQ11" s="0" t="n">
        <v>9080</v>
      </c>
      <c r="AR11" s="0" t="n">
        <v>9723</v>
      </c>
      <c r="AS11" s="0" t="n">
        <v>10328</v>
      </c>
      <c r="AT11" s="0" t="n">
        <v>10972</v>
      </c>
      <c r="AU11" s="0" t="n">
        <v>11462</v>
      </c>
      <c r="AV11" s="0" t="n">
        <v>12012</v>
      </c>
      <c r="AW11" s="0" t="n">
        <v>12566</v>
      </c>
      <c r="AX11" s="0" t="n">
        <v>12915</v>
      </c>
      <c r="AY11" s="0" t="n">
        <v>13460</v>
      </c>
      <c r="AZ11" s="0" t="n">
        <v>13910</v>
      </c>
      <c r="BA11" s="0" t="n">
        <v>14317</v>
      </c>
      <c r="BB11" s="0" t="n">
        <v>14753</v>
      </c>
      <c r="BC11" s="0" t="n">
        <v>15180</v>
      </c>
      <c r="BD11" s="0" t="n">
        <v>15596</v>
      </c>
      <c r="BF11" s="0" t="n">
        <f aca="false">(AR11-AL11)/30</f>
        <v>138.033333333333</v>
      </c>
    </row>
    <row r="12" customFormat="false" ht="15" hidden="false" customHeight="false" outlineLevel="0" collapsed="false">
      <c r="AE12" s="6" t="s">
        <v>69</v>
      </c>
      <c r="AF12" s="0" t="n">
        <v>2780</v>
      </c>
      <c r="AG12" s="0" t="n">
        <v>2377</v>
      </c>
      <c r="AH12" s="0" t="n">
        <v>2657</v>
      </c>
      <c r="AI12" s="0" t="n">
        <v>3073</v>
      </c>
      <c r="AJ12" s="0" t="n">
        <v>3757</v>
      </c>
      <c r="AK12" s="0" t="n">
        <v>4513</v>
      </c>
      <c r="AL12" s="0" t="n">
        <v>5268</v>
      </c>
      <c r="AM12" s="0" t="n">
        <v>6027</v>
      </c>
      <c r="AN12" s="0" t="n">
        <v>6762</v>
      </c>
      <c r="AO12" s="0" t="n">
        <v>7513</v>
      </c>
      <c r="AP12" s="0" t="n">
        <v>8244</v>
      </c>
      <c r="AQ12" s="0" t="n">
        <v>8945</v>
      </c>
      <c r="AR12" s="0" t="n">
        <v>9628</v>
      </c>
      <c r="AS12" s="0" t="n">
        <v>10212</v>
      </c>
      <c r="AT12" s="0" t="n">
        <v>10820</v>
      </c>
      <c r="AU12" s="0" t="n">
        <v>11401</v>
      </c>
      <c r="AV12" s="0" t="n">
        <v>12021</v>
      </c>
      <c r="AW12" s="0" t="n">
        <v>12560</v>
      </c>
      <c r="AX12" s="0" t="n">
        <v>12988</v>
      </c>
      <c r="AY12" s="0" t="n">
        <v>13385</v>
      </c>
      <c r="AZ12" s="0" t="n">
        <v>13932</v>
      </c>
      <c r="BA12" s="0" t="n">
        <v>14335</v>
      </c>
      <c r="BB12" s="0" t="n">
        <v>14781</v>
      </c>
      <c r="BC12" s="0" t="n">
        <v>15261</v>
      </c>
      <c r="BD12" s="0" t="n">
        <v>15653</v>
      </c>
      <c r="BF12" s="0" t="n">
        <f aca="false">(AR12-AL12)/30</f>
        <v>145.333333333333</v>
      </c>
      <c r="BG12" s="2" t="s">
        <v>70</v>
      </c>
      <c r="BH12" s="2"/>
      <c r="BI12" s="2"/>
    </row>
    <row r="13" customFormat="false" ht="15" hidden="false" customHeight="false" outlineLevel="0" collapsed="false">
      <c r="AE13" s="6" t="s">
        <v>71</v>
      </c>
      <c r="AF13" s="0" t="n">
        <v>2902</v>
      </c>
      <c r="AG13" s="0" t="n">
        <v>2619</v>
      </c>
      <c r="AH13" s="0" t="n">
        <v>2640</v>
      </c>
      <c r="AI13" s="0" t="n">
        <v>3017</v>
      </c>
      <c r="AJ13" s="0" t="n">
        <v>3589</v>
      </c>
      <c r="AK13" s="0" t="n">
        <v>4186</v>
      </c>
      <c r="AL13" s="0" t="n">
        <v>4815</v>
      </c>
      <c r="AM13" s="0" t="n">
        <v>5507</v>
      </c>
      <c r="AN13" s="0" t="n">
        <v>6115</v>
      </c>
      <c r="AO13" s="0" t="n">
        <v>6837</v>
      </c>
      <c r="AP13" s="0" t="n">
        <v>7423</v>
      </c>
      <c r="AQ13" s="0" t="n">
        <v>7978</v>
      </c>
      <c r="AR13" s="0" t="n">
        <v>8603</v>
      </c>
      <c r="AS13" s="0" t="n">
        <v>9111</v>
      </c>
      <c r="AT13" s="0" t="n">
        <v>9520</v>
      </c>
      <c r="AU13" s="0" t="n">
        <v>9948</v>
      </c>
      <c r="AV13" s="0" t="n">
        <v>10194</v>
      </c>
      <c r="AW13" s="0" t="n">
        <v>10443</v>
      </c>
      <c r="AX13" s="0" t="n">
        <v>10495</v>
      </c>
      <c r="AY13" s="0" t="n">
        <v>10550</v>
      </c>
      <c r="AZ13" s="0" t="n">
        <v>10679</v>
      </c>
      <c r="BA13" s="0" t="n">
        <v>10760</v>
      </c>
      <c r="BB13" s="0" t="n">
        <v>10727</v>
      </c>
      <c r="BC13" s="0" t="n">
        <v>10816</v>
      </c>
      <c r="BD13" s="0" t="n">
        <v>10982</v>
      </c>
      <c r="BF13" s="0" t="n">
        <f aca="false">(AR13-AL13)/30</f>
        <v>126.266666666667</v>
      </c>
    </row>
    <row r="14" customFormat="false" ht="15" hidden="false" customHeight="false" outlineLevel="0" collapsed="false">
      <c r="AE14" s="6" t="s">
        <v>72</v>
      </c>
      <c r="AF14" s="0" t="n">
        <v>2742</v>
      </c>
      <c r="AG14" s="0" t="n">
        <v>2470</v>
      </c>
      <c r="AH14" s="0" t="n">
        <v>2412</v>
      </c>
      <c r="AI14" s="0" t="n">
        <v>2575</v>
      </c>
      <c r="AJ14" s="0" t="n">
        <v>2867</v>
      </c>
      <c r="AK14" s="0" t="n">
        <v>3225</v>
      </c>
      <c r="AL14" s="0" t="n">
        <v>3645</v>
      </c>
      <c r="AM14" s="0" t="n">
        <v>4088</v>
      </c>
      <c r="AN14" s="0" t="n">
        <v>4523</v>
      </c>
      <c r="AO14" s="0" t="n">
        <v>4869</v>
      </c>
      <c r="AP14" s="0" t="n">
        <v>5055</v>
      </c>
      <c r="AQ14" s="0" t="n">
        <v>5349</v>
      </c>
      <c r="AR14" s="0" t="n">
        <v>5547</v>
      </c>
      <c r="AS14" s="0" t="n">
        <v>5689</v>
      </c>
      <c r="AT14" s="0" t="n">
        <v>5787</v>
      </c>
      <c r="AU14" s="0" t="n">
        <v>5940</v>
      </c>
      <c r="AV14" s="0" t="n">
        <v>5986</v>
      </c>
      <c r="AW14" s="0" t="n">
        <v>6050</v>
      </c>
      <c r="AX14" s="0" t="n">
        <v>6164</v>
      </c>
      <c r="AY14" s="0" t="n">
        <v>6186</v>
      </c>
      <c r="AZ14" s="0" t="n">
        <v>6265</v>
      </c>
      <c r="BA14" s="0" t="n">
        <v>6307</v>
      </c>
      <c r="BB14" s="0" t="n">
        <v>6360</v>
      </c>
      <c r="BC14" s="0" t="n">
        <v>6431</v>
      </c>
      <c r="BD14" s="0" t="n">
        <v>6491</v>
      </c>
      <c r="BF14" s="0" t="n">
        <f aca="false">(AR14-AL14)/30</f>
        <v>63.4</v>
      </c>
    </row>
    <row r="15" customFormat="false" ht="15" hidden="false" customHeight="false" outlineLevel="0" collapsed="false">
      <c r="AE15" s="6" t="s">
        <v>73</v>
      </c>
      <c r="AF15" s="0" t="n">
        <v>2808</v>
      </c>
      <c r="AG15" s="0" t="n">
        <v>2388</v>
      </c>
      <c r="AH15" s="0" t="n">
        <v>2494</v>
      </c>
      <c r="AI15" s="0" t="n">
        <v>2888</v>
      </c>
      <c r="AJ15" s="0" t="n">
        <v>3374</v>
      </c>
      <c r="AK15" s="0" t="n">
        <v>3870</v>
      </c>
      <c r="AL15" s="0" t="n">
        <v>4404</v>
      </c>
      <c r="AM15" s="0" t="n">
        <v>4962</v>
      </c>
      <c r="AN15" s="0" t="n">
        <v>5529</v>
      </c>
      <c r="AO15" s="0" t="n">
        <v>6124</v>
      </c>
      <c r="AP15" s="0" t="n">
        <v>6596</v>
      </c>
      <c r="AQ15" s="0" t="n">
        <v>7061</v>
      </c>
      <c r="AR15" s="0" t="n">
        <v>7432</v>
      </c>
      <c r="AS15" s="0" t="n">
        <v>7818</v>
      </c>
      <c r="AT15" s="0" t="n">
        <v>8049</v>
      </c>
      <c r="AU15" s="0" t="n">
        <v>8234</v>
      </c>
      <c r="AV15" s="0" t="n">
        <v>8481</v>
      </c>
      <c r="AW15" s="0" t="n">
        <v>8523</v>
      </c>
      <c r="AX15" s="0" t="n">
        <v>8578</v>
      </c>
      <c r="AY15" s="0" t="n">
        <v>8667</v>
      </c>
      <c r="AZ15" s="0" t="n">
        <v>8780</v>
      </c>
      <c r="BA15" s="0" t="n">
        <v>8834</v>
      </c>
      <c r="BB15" s="0" t="n">
        <v>8889</v>
      </c>
      <c r="BC15" s="0" t="n">
        <v>9004</v>
      </c>
      <c r="BD15" s="0" t="n">
        <v>9062</v>
      </c>
      <c r="BF15" s="0" t="n">
        <f aca="false">(AR15-AL15)/30</f>
        <v>100.933333333333</v>
      </c>
    </row>
    <row r="16" customFormat="false" ht="15" hidden="false" customHeight="false" outlineLevel="0" collapsed="false">
      <c r="AE16" s="6" t="s">
        <v>74</v>
      </c>
      <c r="AF16" s="0" t="n">
        <v>2748</v>
      </c>
      <c r="AG16" s="0" t="n">
        <v>2339</v>
      </c>
      <c r="AH16" s="0" t="n">
        <v>2422</v>
      </c>
      <c r="AI16" s="0" t="n">
        <v>2710</v>
      </c>
      <c r="AJ16" s="0" t="n">
        <v>3188</v>
      </c>
      <c r="AK16" s="0" t="n">
        <v>3649</v>
      </c>
      <c r="AL16" s="0" t="n">
        <v>4144</v>
      </c>
      <c r="AM16" s="0" t="n">
        <v>4665</v>
      </c>
      <c r="AN16" s="0" t="n">
        <v>5162</v>
      </c>
      <c r="AO16" s="0" t="n">
        <v>5696</v>
      </c>
      <c r="AP16" s="0" t="n">
        <v>6133</v>
      </c>
      <c r="AQ16" s="0" t="n">
        <v>6426</v>
      </c>
      <c r="AR16" s="0" t="n">
        <v>6809</v>
      </c>
      <c r="AS16" s="0" t="n">
        <v>7048</v>
      </c>
      <c r="AT16" s="0" t="n">
        <v>7282</v>
      </c>
      <c r="AU16" s="0" t="n">
        <v>7419</v>
      </c>
      <c r="AV16" s="0" t="n">
        <v>7527</v>
      </c>
      <c r="AW16" s="0" t="n">
        <v>7613</v>
      </c>
      <c r="AX16" s="0" t="n">
        <v>7689</v>
      </c>
      <c r="AY16" s="0" t="n">
        <v>7738</v>
      </c>
      <c r="AZ16" s="0" t="n">
        <v>7864</v>
      </c>
      <c r="BA16" s="0" t="n">
        <v>7884</v>
      </c>
      <c r="BB16" s="0" t="n">
        <v>7937</v>
      </c>
      <c r="BC16" s="0" t="n">
        <v>8004</v>
      </c>
      <c r="BD16" s="0" t="n">
        <v>8066</v>
      </c>
      <c r="BF16" s="0" t="n">
        <f aca="false">(AR16-AL16)/30</f>
        <v>88.8333333333333</v>
      </c>
    </row>
    <row r="17" customFormat="false" ht="15" hidden="false" customHeight="false" outlineLevel="0" collapsed="false">
      <c r="AE17" s="6" t="s">
        <v>75</v>
      </c>
      <c r="AF17" s="0" t="n">
        <v>2537</v>
      </c>
      <c r="AG17" s="0" t="n">
        <v>2281</v>
      </c>
      <c r="AH17" s="0" t="n">
        <v>2253</v>
      </c>
      <c r="AI17" s="0" t="n">
        <v>2356</v>
      </c>
      <c r="AJ17" s="0" t="n">
        <v>2520</v>
      </c>
      <c r="AK17" s="0" t="n">
        <v>2739</v>
      </c>
      <c r="AL17" s="0" t="n">
        <v>2998</v>
      </c>
      <c r="AM17" s="0" t="n">
        <v>3289</v>
      </c>
      <c r="AN17" s="0" t="n">
        <v>3607</v>
      </c>
      <c r="AO17" s="0" t="n">
        <v>3988</v>
      </c>
      <c r="AP17" s="0" t="n">
        <v>4348</v>
      </c>
      <c r="AQ17" s="0" t="n">
        <v>4690</v>
      </c>
      <c r="AR17" s="0" t="n">
        <v>5108</v>
      </c>
      <c r="AS17" s="0" t="n">
        <v>5496</v>
      </c>
      <c r="AT17" s="0" t="n">
        <v>5861</v>
      </c>
      <c r="AU17" s="0" t="n">
        <v>6277</v>
      </c>
      <c r="AV17" s="0" t="n">
        <v>6711</v>
      </c>
      <c r="AW17" s="0" t="n">
        <v>7057</v>
      </c>
      <c r="AX17" s="0" t="n">
        <v>7428</v>
      </c>
      <c r="AY17" s="0" t="n">
        <v>7798</v>
      </c>
      <c r="AZ17" s="0" t="n">
        <v>8274</v>
      </c>
      <c r="BA17" s="0" t="n">
        <v>8600</v>
      </c>
      <c r="BB17" s="0" t="n">
        <v>8975</v>
      </c>
      <c r="BC17" s="0" t="n">
        <v>9416</v>
      </c>
      <c r="BD17" s="0" t="n">
        <v>9782</v>
      </c>
      <c r="BF17" s="0" t="n">
        <f aca="false">(AR17-AL17)/30</f>
        <v>70.3333333333333</v>
      </c>
    </row>
    <row r="18" customFormat="false" ht="15" hidden="false" customHeight="false" outlineLevel="0" collapsed="false">
      <c r="AE18" s="6" t="s">
        <v>76</v>
      </c>
      <c r="AF18" s="0" t="n">
        <v>2575</v>
      </c>
      <c r="AG18" s="0" t="n">
        <v>2337</v>
      </c>
      <c r="AH18" s="0" t="n">
        <v>2338</v>
      </c>
      <c r="AI18" s="0" t="n">
        <v>2377</v>
      </c>
      <c r="AJ18" s="0" t="n">
        <v>2534</v>
      </c>
      <c r="AK18" s="0" t="n">
        <v>2722</v>
      </c>
      <c r="AL18" s="0" t="n">
        <v>2970</v>
      </c>
      <c r="AM18" s="0" t="n">
        <v>3241</v>
      </c>
      <c r="AN18" s="0" t="n">
        <v>3545</v>
      </c>
      <c r="AO18" s="0" t="n">
        <v>3927</v>
      </c>
      <c r="AP18" s="0" t="n">
        <v>4268</v>
      </c>
      <c r="AQ18" s="0" t="n">
        <v>4625</v>
      </c>
      <c r="AR18" s="0" t="n">
        <v>5017</v>
      </c>
      <c r="AS18" s="0" t="n">
        <v>5434</v>
      </c>
      <c r="AT18" s="0" t="n">
        <v>5820</v>
      </c>
      <c r="AU18" s="0" t="n">
        <v>6202</v>
      </c>
      <c r="AV18" s="0" t="n">
        <v>6607</v>
      </c>
      <c r="AW18" s="0" t="n">
        <v>7022</v>
      </c>
      <c r="AX18" s="0" t="n">
        <v>7372</v>
      </c>
      <c r="AY18" s="0" t="n">
        <v>7773</v>
      </c>
      <c r="AZ18" s="0" t="n">
        <v>8170</v>
      </c>
      <c r="BA18" s="0" t="n">
        <v>8573</v>
      </c>
      <c r="BB18" s="0" t="n">
        <v>8949</v>
      </c>
      <c r="BC18" s="0" t="n">
        <v>9383</v>
      </c>
      <c r="BD18" s="0" t="n">
        <v>9743</v>
      </c>
      <c r="BF18" s="0" t="n">
        <f aca="false">(AR18-AL18)/30</f>
        <v>68.2333333333333</v>
      </c>
      <c r="BG18" s="2" t="s">
        <v>77</v>
      </c>
      <c r="BH18" s="2"/>
      <c r="BI18" s="2"/>
    </row>
    <row r="19" customFormat="false" ht="15" hidden="false" customHeight="false" outlineLevel="0" collapsed="false">
      <c r="AE19" s="6" t="s">
        <v>78</v>
      </c>
      <c r="AF19" s="0" t="n">
        <v>2814</v>
      </c>
      <c r="AG19" s="0" t="n">
        <v>2494</v>
      </c>
      <c r="AH19" s="0" t="n">
        <v>2401</v>
      </c>
      <c r="AI19" s="0" t="n">
        <v>2432</v>
      </c>
      <c r="AJ19" s="0" t="n">
        <v>2592</v>
      </c>
      <c r="AK19" s="0" t="n">
        <v>2762</v>
      </c>
      <c r="AL19" s="0" t="n">
        <v>2992</v>
      </c>
      <c r="AM19" s="0" t="n">
        <v>3254</v>
      </c>
      <c r="AN19" s="0" t="n">
        <v>3547</v>
      </c>
      <c r="AO19" s="0" t="n">
        <v>3914</v>
      </c>
      <c r="AP19" s="0" t="n">
        <v>4269</v>
      </c>
      <c r="AQ19" s="0" t="n">
        <v>4614</v>
      </c>
      <c r="AR19" s="0" t="n">
        <v>4997</v>
      </c>
      <c r="AS19" s="0" t="n">
        <v>5391</v>
      </c>
      <c r="AT19" s="0" t="n">
        <v>5767</v>
      </c>
      <c r="AU19" s="0" t="n">
        <v>6157</v>
      </c>
      <c r="AV19" s="0" t="n">
        <v>6537</v>
      </c>
      <c r="AW19" s="0" t="n">
        <v>6988</v>
      </c>
      <c r="AX19" s="0" t="n">
        <v>7315</v>
      </c>
      <c r="AY19" s="0" t="n">
        <v>7669</v>
      </c>
      <c r="AZ19" s="0" t="n">
        <v>8057</v>
      </c>
      <c r="BA19" s="0" t="n">
        <v>8425</v>
      </c>
      <c r="BB19" s="0" t="n">
        <v>8811</v>
      </c>
      <c r="BC19" s="0" t="n">
        <v>9139</v>
      </c>
      <c r="BD19" s="0" t="n">
        <v>9407</v>
      </c>
      <c r="BF19" s="0" t="n">
        <f aca="false">(AR19-AL19)/30</f>
        <v>66.8333333333333</v>
      </c>
    </row>
    <row r="20" customFormat="false" ht="15" hidden="false" customHeight="false" outlineLevel="0" collapsed="false">
      <c r="C20" s="8"/>
      <c r="AE20" s="6" t="s">
        <v>79</v>
      </c>
      <c r="AF20" s="0" t="n">
        <v>2714</v>
      </c>
      <c r="AG20" s="0" t="n">
        <v>2405</v>
      </c>
      <c r="AH20" s="0" t="n">
        <v>2281</v>
      </c>
      <c r="AI20" s="0" t="n">
        <v>2248</v>
      </c>
      <c r="AJ20" s="0" t="n">
        <v>2299</v>
      </c>
      <c r="AK20" s="0" t="n">
        <v>2407</v>
      </c>
      <c r="AL20" s="0" t="n">
        <v>2554</v>
      </c>
      <c r="AM20" s="0" t="n">
        <v>2708</v>
      </c>
      <c r="AN20" s="0" t="n">
        <v>2726</v>
      </c>
      <c r="AO20" s="0" t="n">
        <v>2484</v>
      </c>
      <c r="AP20" s="0" t="n">
        <v>2514</v>
      </c>
      <c r="AQ20" s="0" t="n">
        <v>2617</v>
      </c>
      <c r="AR20" s="0" t="n">
        <v>2708</v>
      </c>
      <c r="AS20" s="0" t="n">
        <v>2770</v>
      </c>
      <c r="AT20" s="0" t="n">
        <v>2836</v>
      </c>
      <c r="AU20" s="0" t="n">
        <v>2919</v>
      </c>
      <c r="AV20" s="0" t="n">
        <v>2962</v>
      </c>
      <c r="AW20" s="0" t="n">
        <v>3025</v>
      </c>
      <c r="AX20" s="0" t="n">
        <v>3081</v>
      </c>
      <c r="AY20" s="0" t="n">
        <v>3096</v>
      </c>
      <c r="AZ20" s="0" t="n">
        <v>3178</v>
      </c>
      <c r="BA20" s="0" t="n">
        <v>3222</v>
      </c>
      <c r="BB20" s="0" t="n">
        <v>3277</v>
      </c>
      <c r="BC20" s="0" t="n">
        <v>3338</v>
      </c>
      <c r="BD20" s="0" t="n">
        <v>3390</v>
      </c>
      <c r="BF20" s="0" t="n">
        <f aca="false">(AR20-AL20)/30</f>
        <v>5.13333333333333</v>
      </c>
    </row>
    <row r="21" customFormat="false" ht="15" hidden="false" customHeight="false" outlineLevel="0" collapsed="false">
      <c r="AE21" s="6" t="s">
        <v>80</v>
      </c>
      <c r="AF21" s="0" t="n">
        <v>2360</v>
      </c>
      <c r="AG21" s="0" t="n">
        <v>2246</v>
      </c>
      <c r="AH21" s="0" t="n">
        <v>2172</v>
      </c>
      <c r="AI21" s="0" t="n">
        <v>2003</v>
      </c>
      <c r="AJ21" s="0" t="n">
        <v>1373</v>
      </c>
      <c r="AK21" s="0" t="n">
        <v>1108</v>
      </c>
      <c r="AL21" s="0" t="n">
        <v>1129</v>
      </c>
      <c r="AM21" s="0" t="n">
        <v>1163</v>
      </c>
      <c r="AN21" s="0" t="n">
        <v>1217</v>
      </c>
      <c r="AO21" s="0" t="n">
        <v>1288</v>
      </c>
      <c r="AP21" s="0" t="n">
        <v>1338</v>
      </c>
      <c r="AQ21" s="0" t="n">
        <v>1388</v>
      </c>
      <c r="AR21" s="0" t="n">
        <v>1430</v>
      </c>
      <c r="AS21" s="0" t="n">
        <v>1477</v>
      </c>
      <c r="AT21" s="0" t="n">
        <v>1534</v>
      </c>
      <c r="AU21" s="0" t="n">
        <v>1570</v>
      </c>
      <c r="AV21" s="0" t="n">
        <v>1618</v>
      </c>
      <c r="AW21" s="0" t="n">
        <v>1662</v>
      </c>
      <c r="AX21" s="0" t="n">
        <v>1675</v>
      </c>
      <c r="AY21" s="0" t="n">
        <v>1739</v>
      </c>
      <c r="AZ21" s="0" t="n">
        <v>1786</v>
      </c>
      <c r="BA21" s="0" t="n">
        <v>1825</v>
      </c>
      <c r="BB21" s="0" t="n">
        <v>1864</v>
      </c>
      <c r="BC21" s="0" t="n">
        <v>1913</v>
      </c>
      <c r="BD21" s="0" t="n">
        <v>1939</v>
      </c>
      <c r="BF21" s="0" t="n">
        <f aca="false">(AR21-AL21)/30</f>
        <v>10.0333333333333</v>
      </c>
    </row>
    <row r="22" customFormat="false" ht="15" hidden="false" customHeight="false" outlineLevel="0" collapsed="false">
      <c r="AE22" s="6" t="s">
        <v>81</v>
      </c>
      <c r="AF22" s="0" t="n">
        <v>2410</v>
      </c>
      <c r="AG22" s="0" t="n">
        <v>2243</v>
      </c>
      <c r="AH22" s="0" t="n">
        <v>2142</v>
      </c>
      <c r="AI22" s="0" t="n">
        <v>2147</v>
      </c>
      <c r="AJ22" s="0" t="n">
        <v>2238</v>
      </c>
      <c r="AK22" s="0" t="n">
        <v>2373</v>
      </c>
      <c r="AL22" s="0" t="n">
        <v>2551</v>
      </c>
      <c r="AM22" s="0" t="n">
        <v>2746</v>
      </c>
      <c r="AN22" s="0" t="n">
        <v>2919</v>
      </c>
      <c r="AO22" s="0" t="n">
        <v>3013</v>
      </c>
      <c r="AP22" s="0" t="n">
        <v>2901</v>
      </c>
      <c r="AQ22" s="0" t="n">
        <v>2999</v>
      </c>
      <c r="AR22" s="0" t="n">
        <v>3103</v>
      </c>
      <c r="AS22" s="0" t="n">
        <v>3184</v>
      </c>
      <c r="AT22" s="0" t="n">
        <v>3281</v>
      </c>
      <c r="AU22" s="0" t="n">
        <v>3344</v>
      </c>
      <c r="AV22" s="0" t="n">
        <v>3408</v>
      </c>
      <c r="AW22" s="0" t="n">
        <v>3454</v>
      </c>
      <c r="AX22" s="0" t="n">
        <v>3506</v>
      </c>
      <c r="AY22" s="0" t="n">
        <v>3547</v>
      </c>
      <c r="AZ22" s="0" t="n">
        <v>3606</v>
      </c>
      <c r="BA22" s="0" t="n">
        <v>3652</v>
      </c>
      <c r="BB22" s="0" t="n">
        <v>3709</v>
      </c>
      <c r="BC22" s="0" t="n">
        <v>3762</v>
      </c>
      <c r="BD22" s="0" t="n">
        <v>3827</v>
      </c>
      <c r="BF22" s="0" t="n">
        <f aca="false">(AR22-AL22)/30</f>
        <v>18.4</v>
      </c>
    </row>
    <row r="23" customFormat="false" ht="15" hidden="false" customHeight="false" outlineLevel="0" collapsed="false">
      <c r="AE23" s="6" t="s">
        <v>27</v>
      </c>
      <c r="AF23" s="0" t="n">
        <v>3679</v>
      </c>
      <c r="AG23" s="0" t="n">
        <v>3291</v>
      </c>
      <c r="AH23" s="0" t="n">
        <v>3364</v>
      </c>
      <c r="AI23" s="0" t="n">
        <v>3782</v>
      </c>
      <c r="AJ23" s="0" t="n">
        <v>4438</v>
      </c>
      <c r="AK23" s="0" t="n">
        <v>5367</v>
      </c>
      <c r="AL23" s="0" t="n">
        <v>6379</v>
      </c>
      <c r="AM23" s="0" t="n">
        <v>7467</v>
      </c>
      <c r="AN23" s="0" t="n">
        <v>8570</v>
      </c>
      <c r="AO23" s="0" t="n">
        <v>9754</v>
      </c>
      <c r="AP23" s="0" t="n">
        <v>10975</v>
      </c>
      <c r="AQ23" s="0" t="n">
        <v>12264</v>
      </c>
      <c r="AR23" s="0" t="n">
        <v>13456</v>
      </c>
      <c r="AS23" s="0" t="n">
        <v>14680</v>
      </c>
      <c r="AT23" s="0" t="n">
        <v>15749</v>
      </c>
      <c r="AU23" s="0" t="n">
        <v>16963</v>
      </c>
      <c r="AV23" s="0" t="n">
        <v>17891</v>
      </c>
      <c r="AW23" s="0" t="n">
        <v>19036</v>
      </c>
      <c r="AX23" s="0" t="n">
        <v>19924</v>
      </c>
      <c r="AY23" s="0" t="n">
        <v>20899</v>
      </c>
      <c r="AZ23" s="0" t="n">
        <v>21590</v>
      </c>
      <c r="BA23" s="0" t="n">
        <v>22416</v>
      </c>
      <c r="BB23" s="0" t="n">
        <v>23202</v>
      </c>
      <c r="BC23" s="0" t="n">
        <v>23948</v>
      </c>
      <c r="BD23" s="0" t="n">
        <v>24701</v>
      </c>
      <c r="BF23" s="0" t="n">
        <f aca="false">(AR23-AL23)/30</f>
        <v>235.9</v>
      </c>
    </row>
    <row r="24" customFormat="false" ht="15" hidden="false" customHeight="false" outlineLevel="0" collapsed="false">
      <c r="AE24" s="6" t="s">
        <v>28</v>
      </c>
      <c r="AF24" s="0" t="n">
        <v>2843</v>
      </c>
      <c r="AG24" s="0" t="n">
        <v>2593</v>
      </c>
      <c r="AH24" s="0" t="n">
        <v>2771</v>
      </c>
      <c r="AI24" s="0" t="n">
        <v>3259</v>
      </c>
      <c r="AJ24" s="0" t="n">
        <v>4064</v>
      </c>
      <c r="AK24" s="0" t="n">
        <v>4979</v>
      </c>
      <c r="AL24" s="0" t="n">
        <v>6019</v>
      </c>
      <c r="AM24" s="0" t="n">
        <v>7142</v>
      </c>
      <c r="AN24" s="0" t="n">
        <v>8317</v>
      </c>
      <c r="AO24" s="0" t="n">
        <v>9651</v>
      </c>
      <c r="AP24" s="0" t="n">
        <v>10934</v>
      </c>
      <c r="AQ24" s="0" t="n">
        <v>12203</v>
      </c>
      <c r="AR24" s="0" t="n">
        <v>13616</v>
      </c>
      <c r="AS24" s="0" t="n">
        <v>14735</v>
      </c>
      <c r="AT24" s="0" t="n">
        <v>16022</v>
      </c>
      <c r="AU24" s="0" t="n">
        <v>17135</v>
      </c>
      <c r="AV24" s="0" t="n">
        <v>18286</v>
      </c>
      <c r="AW24" s="0" t="n">
        <v>19332</v>
      </c>
      <c r="AX24" s="0" t="n">
        <v>20541</v>
      </c>
      <c r="AY24" s="0" t="n">
        <v>21400</v>
      </c>
      <c r="AZ24" s="0" t="n">
        <v>22266</v>
      </c>
      <c r="BA24" s="0" t="n">
        <v>23143</v>
      </c>
      <c r="BB24" s="0" t="n">
        <v>23944</v>
      </c>
      <c r="BC24" s="0" t="n">
        <v>24728</v>
      </c>
      <c r="BD24" s="0" t="n">
        <v>25384</v>
      </c>
      <c r="BF24" s="0" t="n">
        <f aca="false">(AR24-AL24)/30</f>
        <v>253.233333333333</v>
      </c>
      <c r="BG24" s="2" t="s">
        <v>82</v>
      </c>
      <c r="BH24" s="2"/>
      <c r="BI24" s="2"/>
    </row>
    <row r="25" customFormat="false" ht="15" hidden="false" customHeight="false" outlineLevel="0" collapsed="false">
      <c r="AE25" s="6" t="s">
        <v>29</v>
      </c>
      <c r="AF25" s="0" t="n">
        <v>3095</v>
      </c>
      <c r="AG25" s="0" t="n">
        <v>2943</v>
      </c>
      <c r="AH25" s="0" t="n">
        <v>3060</v>
      </c>
      <c r="AI25" s="0" t="n">
        <v>3437</v>
      </c>
      <c r="AJ25" s="0" t="n">
        <v>4109</v>
      </c>
      <c r="AK25" s="0" t="n">
        <v>4945</v>
      </c>
      <c r="AL25" s="0" t="n">
        <v>5950</v>
      </c>
      <c r="AM25" s="0" t="n">
        <v>7005</v>
      </c>
      <c r="AN25" s="0" t="n">
        <v>8169</v>
      </c>
      <c r="AO25" s="0" t="n">
        <v>9477</v>
      </c>
      <c r="AP25" s="0" t="n">
        <v>10703</v>
      </c>
      <c r="AQ25" s="0" t="n">
        <v>11961</v>
      </c>
      <c r="AR25" s="0" t="n">
        <v>13202</v>
      </c>
      <c r="AS25" s="0" t="n">
        <v>14466</v>
      </c>
      <c r="AT25" s="0" t="n">
        <v>15660</v>
      </c>
      <c r="AU25" s="0" t="n">
        <v>16960</v>
      </c>
      <c r="AV25" s="0" t="n">
        <v>18122</v>
      </c>
      <c r="AW25" s="0" t="n">
        <v>19160</v>
      </c>
      <c r="AX25" s="0" t="n">
        <v>20120</v>
      </c>
      <c r="AY25" s="0" t="n">
        <v>20985</v>
      </c>
      <c r="AZ25" s="0" t="n">
        <v>21985</v>
      </c>
      <c r="BA25" s="0" t="n">
        <v>22886</v>
      </c>
      <c r="BB25" s="0" t="n">
        <v>23739</v>
      </c>
      <c r="BC25" s="0" t="n">
        <v>24622</v>
      </c>
      <c r="BD25" s="0" t="n">
        <v>25219</v>
      </c>
      <c r="BF25" s="0" t="n">
        <f aca="false">(AR25-AL25)/30</f>
        <v>241.733333333333</v>
      </c>
    </row>
    <row r="26" customFormat="false" ht="15" hidden="false" customHeight="false" outlineLevel="0" collapsed="false">
      <c r="AE26" s="6" t="s">
        <v>30</v>
      </c>
      <c r="AF26" s="0" t="n">
        <v>2468</v>
      </c>
      <c r="AG26" s="0" t="n">
        <v>2311</v>
      </c>
      <c r="AH26" s="0" t="n">
        <v>2336</v>
      </c>
      <c r="AI26" s="0" t="n">
        <v>2585</v>
      </c>
      <c r="AJ26" s="0" t="n">
        <v>3058</v>
      </c>
      <c r="AK26" s="0" t="n">
        <v>3709</v>
      </c>
      <c r="AL26" s="0" t="n">
        <v>4416</v>
      </c>
      <c r="AM26" s="0" t="n">
        <v>5138</v>
      </c>
      <c r="AN26" s="0" t="n">
        <v>5746</v>
      </c>
      <c r="AO26" s="0" t="n">
        <v>6411</v>
      </c>
      <c r="AP26" s="0" t="n">
        <v>6822</v>
      </c>
      <c r="AQ26" s="0" t="n">
        <v>7091</v>
      </c>
      <c r="AR26" s="0" t="n">
        <v>7348</v>
      </c>
      <c r="AS26" s="0" t="n">
        <v>7533</v>
      </c>
      <c r="AT26" s="0" t="n">
        <v>7803</v>
      </c>
      <c r="AU26" s="0" t="n">
        <v>7947</v>
      </c>
      <c r="AV26" s="0" t="n">
        <v>8162</v>
      </c>
      <c r="AW26" s="0" t="n">
        <v>8293</v>
      </c>
      <c r="AX26" s="0" t="n">
        <v>8292</v>
      </c>
      <c r="AY26" s="0" t="n">
        <v>8450</v>
      </c>
      <c r="AZ26" s="0" t="n">
        <v>8561</v>
      </c>
      <c r="BA26" s="0" t="n">
        <v>8689</v>
      </c>
      <c r="BB26" s="0" t="n">
        <v>8821</v>
      </c>
      <c r="BC26" s="0" t="n">
        <v>8962</v>
      </c>
      <c r="BD26" s="0" t="n">
        <v>9048</v>
      </c>
      <c r="BF26" s="0" t="n">
        <f aca="false">(AR26-AL26)/30</f>
        <v>97.7333333333333</v>
      </c>
    </row>
    <row r="27" customFormat="false" ht="15" hidden="false" customHeight="false" outlineLevel="0" collapsed="false">
      <c r="AE27" s="6" t="s">
        <v>31</v>
      </c>
      <c r="AF27" s="0" t="n">
        <v>2581</v>
      </c>
      <c r="AG27" s="0" t="n">
        <v>2374</v>
      </c>
      <c r="AH27" s="0" t="n">
        <v>2446</v>
      </c>
      <c r="AI27" s="0" t="n">
        <v>2692</v>
      </c>
      <c r="AJ27" s="0" t="n">
        <v>3155</v>
      </c>
      <c r="AK27" s="0" t="n">
        <v>3810</v>
      </c>
      <c r="AL27" s="0" t="n">
        <v>4559</v>
      </c>
      <c r="AM27" s="0" t="n">
        <v>5321</v>
      </c>
      <c r="AN27" s="0" t="n">
        <v>6067</v>
      </c>
      <c r="AO27" s="0" t="n">
        <v>6821</v>
      </c>
      <c r="AP27" s="0" t="n">
        <v>7397</v>
      </c>
      <c r="AQ27" s="0" t="n">
        <v>7827</v>
      </c>
      <c r="AR27" s="0" t="n">
        <v>8149</v>
      </c>
      <c r="AS27" s="0" t="n">
        <v>8382</v>
      </c>
      <c r="AT27" s="0" t="n">
        <v>8620</v>
      </c>
      <c r="AU27" s="0" t="n">
        <v>8811</v>
      </c>
      <c r="AV27" s="0" t="n">
        <v>8985</v>
      </c>
      <c r="AW27" s="0" t="n">
        <v>9132</v>
      </c>
      <c r="AX27" s="0" t="n">
        <v>9218</v>
      </c>
      <c r="AY27" s="0" t="n">
        <v>9350</v>
      </c>
      <c r="AZ27" s="0" t="n">
        <v>9449</v>
      </c>
      <c r="BA27" s="0" t="n">
        <v>9559</v>
      </c>
      <c r="BB27" s="0" t="n">
        <v>9718</v>
      </c>
      <c r="BC27" s="0" t="n">
        <v>9805</v>
      </c>
      <c r="BD27" s="0" t="n">
        <v>9926</v>
      </c>
      <c r="BF27" s="0" t="n">
        <f aca="false">(AR27-AL27)/30</f>
        <v>119.666666666667</v>
      </c>
    </row>
    <row r="28" customFormat="false" ht="15" hidden="false" customHeight="false" outlineLevel="0" collapsed="false">
      <c r="AE28" s="6" t="s">
        <v>32</v>
      </c>
      <c r="AF28" s="0" t="n">
        <v>2433</v>
      </c>
      <c r="AG28" s="0" t="n">
        <v>2321</v>
      </c>
      <c r="AH28" s="0" t="n">
        <v>2403</v>
      </c>
      <c r="AI28" s="0" t="n">
        <v>2649</v>
      </c>
      <c r="AJ28" s="0" t="n">
        <v>3125</v>
      </c>
      <c r="AK28" s="0" t="n">
        <v>3796</v>
      </c>
      <c r="AL28" s="0" t="n">
        <v>4506</v>
      </c>
      <c r="AM28" s="0" t="n">
        <v>5246</v>
      </c>
      <c r="AN28" s="0" t="n">
        <v>5986</v>
      </c>
      <c r="AO28" s="0" t="n">
        <v>6705</v>
      </c>
      <c r="AP28" s="0" t="n">
        <v>7280</v>
      </c>
      <c r="AQ28" s="0" t="n">
        <v>7838</v>
      </c>
      <c r="AR28" s="0" t="n">
        <v>8229</v>
      </c>
      <c r="AS28" s="0" t="n">
        <v>8505</v>
      </c>
      <c r="AT28" s="0" t="n">
        <v>8770</v>
      </c>
      <c r="AU28" s="0" t="n">
        <v>8955</v>
      </c>
      <c r="AV28" s="0" t="n">
        <v>9140</v>
      </c>
      <c r="AW28" s="0" t="n">
        <v>9269</v>
      </c>
      <c r="AX28" s="0" t="n">
        <v>9409</v>
      </c>
      <c r="AY28" s="0" t="n">
        <v>9512</v>
      </c>
      <c r="AZ28" s="0" t="n">
        <v>9624</v>
      </c>
      <c r="BA28" s="0" t="n">
        <v>9763</v>
      </c>
      <c r="BB28" s="0" t="n">
        <v>9916</v>
      </c>
      <c r="BC28" s="0" t="n">
        <v>10041</v>
      </c>
      <c r="BD28" s="0" t="n">
        <v>10101</v>
      </c>
      <c r="BF28" s="0" t="n">
        <f aca="false">(AR28-AL28)/30</f>
        <v>124.1</v>
      </c>
    </row>
    <row r="29" customFormat="false" ht="15" hidden="false" customHeight="false" outlineLevel="0" collapsed="false">
      <c r="AE29" s="6" t="s">
        <v>36</v>
      </c>
      <c r="AF29" s="0" t="n">
        <v>2406</v>
      </c>
      <c r="AG29" s="0" t="n">
        <v>2415</v>
      </c>
      <c r="AH29" s="0" t="n">
        <v>2637</v>
      </c>
      <c r="AI29" s="0" t="n">
        <v>3084</v>
      </c>
      <c r="AJ29" s="0" t="n">
        <v>3595</v>
      </c>
      <c r="AK29" s="0" t="n">
        <v>4219</v>
      </c>
      <c r="AL29" s="0" t="n">
        <v>4945</v>
      </c>
      <c r="AM29" s="0" t="n">
        <v>5737</v>
      </c>
      <c r="AN29" s="0" t="n">
        <v>6595</v>
      </c>
      <c r="AO29" s="0" t="n">
        <v>7626</v>
      </c>
      <c r="AP29" s="0" t="n">
        <v>8580</v>
      </c>
      <c r="AQ29" s="0" t="n">
        <v>9547</v>
      </c>
      <c r="AR29" s="0" t="n">
        <v>10561</v>
      </c>
      <c r="AS29" s="0" t="n">
        <v>11688</v>
      </c>
      <c r="AT29" s="0" t="n">
        <v>12737</v>
      </c>
      <c r="AU29" s="0" t="n">
        <v>13811</v>
      </c>
      <c r="AV29" s="0" t="n">
        <v>14787</v>
      </c>
      <c r="AW29" s="0" t="n">
        <v>16004</v>
      </c>
      <c r="AX29" s="0" t="n">
        <v>16737</v>
      </c>
      <c r="AY29" s="0" t="n">
        <v>17868</v>
      </c>
      <c r="AZ29" s="0" t="n">
        <v>18747</v>
      </c>
      <c r="BA29" s="0" t="n">
        <v>19800</v>
      </c>
      <c r="BB29" s="0" t="n">
        <v>20744</v>
      </c>
      <c r="BC29" s="0" t="n">
        <v>21734</v>
      </c>
      <c r="BD29" s="0" t="n">
        <v>22723</v>
      </c>
      <c r="BF29" s="0" t="n">
        <f aca="false">(AR29-AL29)/30</f>
        <v>187.2</v>
      </c>
    </row>
    <row r="30" customFormat="false" ht="15" hidden="false" customHeight="false" outlineLevel="0" collapsed="false">
      <c r="AE30" s="6" t="s">
        <v>37</v>
      </c>
      <c r="AF30" s="0" t="n">
        <v>2338</v>
      </c>
      <c r="AG30" s="0" t="n">
        <v>2525</v>
      </c>
      <c r="AH30" s="0" t="n">
        <v>2773</v>
      </c>
      <c r="AI30" s="0" t="n">
        <v>3092</v>
      </c>
      <c r="AJ30" s="0" t="n">
        <v>3574</v>
      </c>
      <c r="AK30" s="0" t="n">
        <v>4167</v>
      </c>
      <c r="AL30" s="0" t="n">
        <v>4845</v>
      </c>
      <c r="AM30" s="0" t="n">
        <v>5600</v>
      </c>
      <c r="AN30" s="0" t="n">
        <v>6416</v>
      </c>
      <c r="AO30" s="0" t="n">
        <v>7393</v>
      </c>
      <c r="AP30" s="0" t="n">
        <v>8341</v>
      </c>
      <c r="AQ30" s="0" t="n">
        <v>9319</v>
      </c>
      <c r="AR30" s="0" t="n">
        <v>10376</v>
      </c>
      <c r="AS30" s="0" t="n">
        <v>11368</v>
      </c>
      <c r="AT30" s="0" t="n">
        <v>12498</v>
      </c>
      <c r="AU30" s="0" t="n">
        <v>13495</v>
      </c>
      <c r="AV30" s="0" t="n">
        <v>14658</v>
      </c>
      <c r="AW30" s="0" t="n">
        <v>15599</v>
      </c>
      <c r="AX30" s="0" t="n">
        <v>16531</v>
      </c>
      <c r="AY30" s="0" t="n">
        <v>17637</v>
      </c>
      <c r="AZ30" s="0" t="n">
        <v>18535</v>
      </c>
      <c r="BA30" s="0" t="n">
        <v>19601</v>
      </c>
      <c r="BB30" s="0" t="n">
        <v>20584</v>
      </c>
      <c r="BC30" s="0" t="n">
        <v>21696</v>
      </c>
      <c r="BD30" s="0" t="n">
        <v>22565</v>
      </c>
      <c r="BF30" s="0" t="n">
        <f aca="false">(AR30-AL30)/30</f>
        <v>184.366666666667</v>
      </c>
      <c r="BG30" s="2" t="s">
        <v>83</v>
      </c>
      <c r="BH30" s="2"/>
      <c r="BI30" s="2"/>
    </row>
    <row r="31" customFormat="false" ht="15" hidden="false" customHeight="false" outlineLevel="0" collapsed="false">
      <c r="AE31" s="6" t="s">
        <v>39</v>
      </c>
      <c r="AF31" s="0" t="n">
        <v>2074</v>
      </c>
      <c r="AG31" s="0" t="n">
        <v>2262</v>
      </c>
      <c r="AH31" s="0" t="n">
        <v>2473</v>
      </c>
      <c r="AI31" s="0" t="n">
        <v>2834</v>
      </c>
      <c r="AJ31" s="0" t="n">
        <v>3262</v>
      </c>
      <c r="AK31" s="0" t="n">
        <v>3831</v>
      </c>
      <c r="AL31" s="0" t="n">
        <v>4511</v>
      </c>
      <c r="AM31" s="0" t="n">
        <v>5262</v>
      </c>
      <c r="AN31" s="0" t="n">
        <v>6094</v>
      </c>
      <c r="AO31" s="0" t="n">
        <v>7054</v>
      </c>
      <c r="AP31" s="0" t="n">
        <v>7986</v>
      </c>
      <c r="AQ31" s="0" t="n">
        <v>9073</v>
      </c>
      <c r="AR31" s="0" t="n">
        <v>10023</v>
      </c>
      <c r="AS31" s="0" t="n">
        <v>11059</v>
      </c>
      <c r="AT31" s="0" t="n">
        <v>12098</v>
      </c>
      <c r="AU31" s="0" t="n">
        <v>13320</v>
      </c>
      <c r="AV31" s="0" t="n">
        <v>14330</v>
      </c>
      <c r="AW31" s="0" t="n">
        <v>15447</v>
      </c>
      <c r="AX31" s="0" t="n">
        <v>16472</v>
      </c>
      <c r="AY31" s="0" t="n">
        <v>17346</v>
      </c>
      <c r="AZ31" s="0" t="n">
        <v>18277</v>
      </c>
      <c r="BA31" s="0" t="n">
        <v>19417</v>
      </c>
      <c r="BB31" s="0" t="n">
        <v>20433</v>
      </c>
      <c r="BC31" s="0" t="n">
        <v>21416</v>
      </c>
      <c r="BD31" s="0" t="n">
        <v>22418</v>
      </c>
      <c r="BF31" s="0" t="n">
        <f aca="false">(AR31-AL31)/30</f>
        <v>183.733333333333</v>
      </c>
    </row>
    <row r="32" customFormat="false" ht="15" hidden="false" customHeight="false" outlineLevel="0" collapsed="false">
      <c r="AE32" s="6" t="s">
        <v>40</v>
      </c>
      <c r="AF32" s="0" t="n">
        <v>2087</v>
      </c>
      <c r="AG32" s="0" t="n">
        <v>2083</v>
      </c>
      <c r="AH32" s="0" t="n">
        <v>2231</v>
      </c>
      <c r="AI32" s="0" t="n">
        <v>2473</v>
      </c>
      <c r="AJ32" s="0" t="n">
        <v>2780</v>
      </c>
      <c r="AK32" s="0" t="n">
        <v>3192</v>
      </c>
      <c r="AL32" s="0" t="n">
        <v>3677</v>
      </c>
      <c r="AM32" s="0" t="n">
        <v>4183</v>
      </c>
      <c r="AN32" s="0" t="n">
        <v>4718</v>
      </c>
      <c r="AO32" s="0" t="n">
        <v>5234</v>
      </c>
      <c r="AP32" s="0" t="n">
        <v>5696</v>
      </c>
      <c r="AQ32" s="0" t="n">
        <v>6097</v>
      </c>
      <c r="AR32" s="0" t="n">
        <v>6423</v>
      </c>
      <c r="AS32" s="0" t="n">
        <v>6661</v>
      </c>
      <c r="AT32" s="0" t="n">
        <v>6880</v>
      </c>
      <c r="AU32" s="0" t="n">
        <v>7111</v>
      </c>
      <c r="AV32" s="0" t="n">
        <v>7264</v>
      </c>
      <c r="AW32" s="0" t="n">
        <v>7391</v>
      </c>
      <c r="AX32" s="0" t="n">
        <v>7546</v>
      </c>
      <c r="AY32" s="0" t="n">
        <v>7806</v>
      </c>
      <c r="AZ32" s="0" t="n">
        <v>7857</v>
      </c>
      <c r="BA32" s="0" t="n">
        <v>8004</v>
      </c>
      <c r="BB32" s="0" t="n">
        <v>8178</v>
      </c>
      <c r="BC32" s="0" t="n">
        <v>8300</v>
      </c>
      <c r="BD32" s="0" t="n">
        <v>8434</v>
      </c>
      <c r="BF32" s="0" t="n">
        <f aca="false">(AR32-AL32)/30</f>
        <v>91.5333333333333</v>
      </c>
    </row>
    <row r="33" customFormat="false" ht="15" hidden="false" customHeight="false" outlineLevel="0" collapsed="false">
      <c r="AE33" s="6" t="s">
        <v>41</v>
      </c>
      <c r="AF33" s="0" t="n">
        <v>2205</v>
      </c>
      <c r="AG33" s="0" t="n">
        <v>2234</v>
      </c>
      <c r="AH33" s="0" t="n">
        <v>2313</v>
      </c>
      <c r="AI33" s="0" t="n">
        <v>2586</v>
      </c>
      <c r="AJ33" s="0" t="n">
        <v>2894</v>
      </c>
      <c r="AK33" s="0" t="n">
        <v>3305</v>
      </c>
      <c r="AL33" s="0" t="n">
        <v>3763</v>
      </c>
      <c r="AM33" s="0" t="n">
        <v>4258</v>
      </c>
      <c r="AN33" s="0" t="n">
        <v>4719</v>
      </c>
      <c r="AO33" s="0" t="n">
        <v>5206</v>
      </c>
      <c r="AP33" s="0" t="n">
        <v>5687</v>
      </c>
      <c r="AQ33" s="0" t="n">
        <v>6084</v>
      </c>
      <c r="AR33" s="0" t="n">
        <v>6354</v>
      </c>
      <c r="AS33" s="0" t="n">
        <v>6567</v>
      </c>
      <c r="AT33" s="0" t="n">
        <v>6793</v>
      </c>
      <c r="AU33" s="0" t="n">
        <v>6936</v>
      </c>
      <c r="AV33" s="0" t="n">
        <v>7184</v>
      </c>
      <c r="AW33" s="0" t="n">
        <v>7280</v>
      </c>
      <c r="AX33" s="0" t="n">
        <v>7456</v>
      </c>
      <c r="AY33" s="0" t="n">
        <v>7620</v>
      </c>
      <c r="AZ33" s="0" t="n">
        <v>7688</v>
      </c>
      <c r="BA33" s="0" t="n">
        <v>7848</v>
      </c>
      <c r="BB33" s="0" t="n">
        <v>7987</v>
      </c>
      <c r="BC33" s="0" t="n">
        <v>8138</v>
      </c>
      <c r="BD33" s="0" t="n">
        <v>8247</v>
      </c>
      <c r="BF33" s="0" t="n">
        <f aca="false">(AR33-AL33)/30</f>
        <v>86.3666666666667</v>
      </c>
    </row>
    <row r="34" customFormat="false" ht="15" hidden="false" customHeight="false" outlineLevel="0" collapsed="false">
      <c r="AE34" s="6" t="s">
        <v>43</v>
      </c>
      <c r="AF34" s="0" t="n">
        <v>2215</v>
      </c>
      <c r="AG34" s="0" t="n">
        <v>2253</v>
      </c>
      <c r="AH34" s="0" t="n">
        <v>2323</v>
      </c>
      <c r="AI34" s="0" t="n">
        <v>2621</v>
      </c>
      <c r="AJ34" s="0" t="n">
        <v>2980</v>
      </c>
      <c r="AK34" s="0" t="n">
        <v>3400</v>
      </c>
      <c r="AL34" s="0" t="n">
        <v>3906</v>
      </c>
      <c r="AM34" s="0" t="n">
        <v>4405</v>
      </c>
      <c r="AN34" s="0" t="n">
        <v>4861</v>
      </c>
      <c r="AO34" s="0" t="n">
        <v>5285</v>
      </c>
      <c r="AP34" s="0" t="n">
        <v>5677</v>
      </c>
      <c r="AQ34" s="0" t="n">
        <v>6016</v>
      </c>
      <c r="AR34" s="0" t="n">
        <v>6217</v>
      </c>
      <c r="AS34" s="0" t="n">
        <v>6391</v>
      </c>
      <c r="AT34" s="0" t="n">
        <v>6602</v>
      </c>
      <c r="AU34" s="0" t="n">
        <v>6812</v>
      </c>
      <c r="AV34" s="0" t="n">
        <v>6937</v>
      </c>
      <c r="AW34" s="0" t="n">
        <v>7057</v>
      </c>
      <c r="AX34" s="0" t="n">
        <v>7185</v>
      </c>
      <c r="AY34" s="0" t="n">
        <v>7325</v>
      </c>
      <c r="AZ34" s="0" t="n">
        <v>7405</v>
      </c>
      <c r="BA34" s="0" t="n">
        <v>7585</v>
      </c>
      <c r="BB34" s="0" t="n">
        <v>7729</v>
      </c>
      <c r="BC34" s="0" t="n">
        <v>7844</v>
      </c>
      <c r="BD34" s="0" t="n">
        <v>7983</v>
      </c>
      <c r="BF34" s="0" t="n">
        <f aca="false">(AR34-AL34)/30</f>
        <v>77.0333333333333</v>
      </c>
    </row>
    <row r="35" customFormat="false" ht="15" hidden="false" customHeight="false" outlineLevel="0" collapsed="false">
      <c r="AE35" s="6" t="s">
        <v>49</v>
      </c>
      <c r="AF35" s="0" t="n">
        <v>2387</v>
      </c>
      <c r="AG35" s="0" t="n">
        <v>2310</v>
      </c>
      <c r="AH35" s="0" t="n">
        <v>2538</v>
      </c>
      <c r="AI35" s="0" t="n">
        <v>3169</v>
      </c>
      <c r="AJ35" s="0" t="n">
        <v>4072</v>
      </c>
      <c r="AK35" s="0" t="n">
        <v>5131</v>
      </c>
      <c r="AL35" s="0" t="n">
        <v>6268</v>
      </c>
      <c r="AM35" s="0" t="n">
        <v>7500</v>
      </c>
      <c r="AN35" s="0" t="n">
        <v>8822</v>
      </c>
      <c r="AO35" s="0" t="n">
        <v>10309</v>
      </c>
      <c r="AP35" s="0" t="n">
        <v>11714</v>
      </c>
      <c r="AQ35" s="0" t="n">
        <v>13070</v>
      </c>
      <c r="AR35" s="0" t="n">
        <v>14607</v>
      </c>
      <c r="AS35" s="0" t="n">
        <v>15991</v>
      </c>
      <c r="AT35" s="0" t="n">
        <v>17404</v>
      </c>
      <c r="AU35" s="0" t="n">
        <v>18850</v>
      </c>
      <c r="AV35" s="0" t="n">
        <v>20087</v>
      </c>
      <c r="AW35" s="0" t="n">
        <v>21519</v>
      </c>
      <c r="AX35" s="0" t="n">
        <v>22794</v>
      </c>
      <c r="AY35" s="0" t="n">
        <v>23899</v>
      </c>
      <c r="AZ35" s="0" t="n">
        <v>25148</v>
      </c>
      <c r="BA35" s="0" t="n">
        <v>26380</v>
      </c>
      <c r="BB35" s="0" t="n">
        <v>27587</v>
      </c>
      <c r="BC35" s="0" t="n">
        <v>28684</v>
      </c>
      <c r="BD35" s="0" t="n">
        <v>29748</v>
      </c>
      <c r="BF35" s="0" t="n">
        <f aca="false">(AR35-AL35)/30</f>
        <v>277.966666666667</v>
      </c>
    </row>
    <row r="36" customFormat="false" ht="15" hidden="false" customHeight="false" outlineLevel="0" collapsed="false">
      <c r="AE36" s="6" t="s">
        <v>50</v>
      </c>
      <c r="AF36" s="0" t="n">
        <v>2410</v>
      </c>
      <c r="AG36" s="0" t="n">
        <v>2303</v>
      </c>
      <c r="AH36" s="0" t="n">
        <v>2634</v>
      </c>
      <c r="AI36" s="0" t="n">
        <v>3190</v>
      </c>
      <c r="AJ36" s="0" t="n">
        <v>4036</v>
      </c>
      <c r="AK36" s="0" t="n">
        <v>5028</v>
      </c>
      <c r="AL36" s="0" t="n">
        <v>6163</v>
      </c>
      <c r="AM36" s="0" t="n">
        <v>7382</v>
      </c>
      <c r="AN36" s="0" t="n">
        <v>8694</v>
      </c>
      <c r="AO36" s="0" t="n">
        <v>10208</v>
      </c>
      <c r="AP36" s="0" t="n">
        <v>11597</v>
      </c>
      <c r="AQ36" s="0" t="n">
        <v>13052</v>
      </c>
      <c r="AR36" s="0" t="n">
        <v>14432</v>
      </c>
      <c r="AS36" s="0" t="n">
        <v>15916</v>
      </c>
      <c r="AT36" s="0" t="n">
        <v>17333</v>
      </c>
      <c r="AU36" s="0" t="n">
        <v>18838</v>
      </c>
      <c r="AV36" s="0" t="n">
        <v>20164</v>
      </c>
      <c r="AW36" s="0" t="n">
        <v>21536</v>
      </c>
      <c r="AX36" s="0" t="n">
        <v>22800</v>
      </c>
      <c r="AY36" s="0" t="n">
        <v>24168</v>
      </c>
      <c r="AZ36" s="0" t="n">
        <v>25239</v>
      </c>
      <c r="BA36" s="0" t="n">
        <v>26482</v>
      </c>
      <c r="BB36" s="0" t="n">
        <v>27737</v>
      </c>
      <c r="BC36" s="0" t="n">
        <v>28987</v>
      </c>
      <c r="BD36" s="0" t="n">
        <v>30023</v>
      </c>
      <c r="BF36" s="0" t="n">
        <f aca="false">(AR36-AL36)/30</f>
        <v>275.633333333333</v>
      </c>
      <c r="BG36" s="2" t="s">
        <v>84</v>
      </c>
      <c r="BH36" s="2"/>
      <c r="BI36" s="2"/>
    </row>
    <row r="37" customFormat="false" ht="15" hidden="false" customHeight="false" outlineLevel="0" collapsed="false">
      <c r="AE37" s="6" t="s">
        <v>51</v>
      </c>
      <c r="AF37" s="0" t="n">
        <v>2374</v>
      </c>
      <c r="AG37" s="0" t="n">
        <v>2433</v>
      </c>
      <c r="AH37" s="0" t="n">
        <v>2663</v>
      </c>
      <c r="AI37" s="0" t="n">
        <v>3256</v>
      </c>
      <c r="AJ37" s="0" t="n">
        <v>4003</v>
      </c>
      <c r="AK37" s="0" t="n">
        <v>4935</v>
      </c>
      <c r="AL37" s="0" t="n">
        <v>5970</v>
      </c>
      <c r="AM37" s="0" t="n">
        <v>7138</v>
      </c>
      <c r="AN37" s="0" t="n">
        <v>8307</v>
      </c>
      <c r="AO37" s="0" t="n">
        <v>9618</v>
      </c>
      <c r="AP37" s="0" t="n">
        <v>10758</v>
      </c>
      <c r="AQ37" s="0" t="n">
        <v>11747</v>
      </c>
      <c r="AR37" s="0" t="n">
        <v>12476</v>
      </c>
      <c r="AS37" s="0" t="n">
        <v>12901</v>
      </c>
      <c r="AT37" s="0" t="n">
        <v>13312</v>
      </c>
      <c r="AU37" s="0" t="n">
        <v>13659</v>
      </c>
      <c r="AV37" s="0" t="n">
        <v>13961</v>
      </c>
      <c r="AW37" s="0" t="n">
        <v>14154</v>
      </c>
      <c r="AX37" s="0" t="n">
        <v>14447</v>
      </c>
      <c r="AY37" s="0" t="n">
        <v>14657</v>
      </c>
      <c r="AZ37" s="0" t="n">
        <v>14845</v>
      </c>
      <c r="BA37" s="0" t="n">
        <v>15053</v>
      </c>
      <c r="BB37" s="0" t="n">
        <v>15286</v>
      </c>
      <c r="BC37" s="0" t="n">
        <v>15582</v>
      </c>
      <c r="BD37" s="0" t="n">
        <v>15691</v>
      </c>
      <c r="BF37" s="0" t="n">
        <f aca="false">(AR37-AL37)/30</f>
        <v>216.866666666667</v>
      </c>
    </row>
    <row r="38" customFormat="false" ht="15" hidden="false" customHeight="false" outlineLevel="0" collapsed="false">
      <c r="B38" s="0" t="s">
        <v>19</v>
      </c>
      <c r="D38" s="1"/>
      <c r="E38" s="2" t="s">
        <v>70</v>
      </c>
      <c r="F38" s="2"/>
      <c r="G38" s="2"/>
      <c r="H38" s="2" t="s">
        <v>63</v>
      </c>
      <c r="I38" s="2"/>
      <c r="J38" s="2"/>
      <c r="K38" s="2" t="s">
        <v>77</v>
      </c>
      <c r="L38" s="2"/>
      <c r="M38" s="2"/>
      <c r="N38" s="2" t="s">
        <v>82</v>
      </c>
      <c r="O38" s="2"/>
      <c r="P38" s="2"/>
      <c r="Q38" s="2" t="s">
        <v>83</v>
      </c>
      <c r="R38" s="2"/>
      <c r="S38" s="2"/>
      <c r="T38" s="2" t="s">
        <v>84</v>
      </c>
      <c r="U38" s="2"/>
      <c r="V38" s="2"/>
      <c r="W38" s="2" t="s">
        <v>85</v>
      </c>
      <c r="X38" s="2"/>
      <c r="Y38" s="2"/>
      <c r="Z38" s="2" t="s">
        <v>86</v>
      </c>
      <c r="AA38" s="2"/>
      <c r="AB38" s="2"/>
      <c r="AE38" s="6" t="s">
        <v>52</v>
      </c>
      <c r="AF38" s="0" t="n">
        <v>2566</v>
      </c>
      <c r="AG38" s="0" t="n">
        <v>2358</v>
      </c>
      <c r="AH38" s="0" t="n">
        <v>2384</v>
      </c>
      <c r="AI38" s="0" t="n">
        <v>2565</v>
      </c>
      <c r="AJ38" s="0" t="n">
        <v>2913</v>
      </c>
      <c r="AK38" s="0" t="n">
        <v>3395</v>
      </c>
      <c r="AL38" s="0" t="n">
        <v>4012</v>
      </c>
      <c r="AM38" s="0" t="n">
        <v>4656</v>
      </c>
      <c r="AN38" s="0" t="n">
        <v>5310</v>
      </c>
      <c r="AO38" s="0" t="n">
        <v>6075</v>
      </c>
      <c r="AP38" s="0" t="n">
        <v>6844</v>
      </c>
      <c r="AQ38" s="0" t="n">
        <v>7479</v>
      </c>
      <c r="AR38" s="0" t="n">
        <v>8073</v>
      </c>
      <c r="AS38" s="0" t="n">
        <v>8611</v>
      </c>
      <c r="AT38" s="0" t="n">
        <v>8918</v>
      </c>
      <c r="AU38" s="0" t="n">
        <v>9233</v>
      </c>
      <c r="AV38" s="0" t="n">
        <v>9468</v>
      </c>
      <c r="AW38" s="0" t="n">
        <v>9626</v>
      </c>
      <c r="AX38" s="0" t="n">
        <v>9837</v>
      </c>
      <c r="AY38" s="0" t="n">
        <v>9961</v>
      </c>
      <c r="AZ38" s="0" t="n">
        <v>10067</v>
      </c>
      <c r="BA38" s="0" t="n">
        <v>10222</v>
      </c>
      <c r="BB38" s="0" t="n">
        <v>10408</v>
      </c>
      <c r="BC38" s="0" t="n">
        <v>10542</v>
      </c>
      <c r="BD38" s="0" t="n">
        <v>10656</v>
      </c>
      <c r="BF38" s="0" t="n">
        <f aca="false">(AR38-AL38)/30</f>
        <v>135.366666666667</v>
      </c>
    </row>
    <row r="39" customFormat="false" ht="15" hidden="false" customHeight="false" outlineLevel="0" collapsed="false">
      <c r="D39" s="4"/>
      <c r="E39" s="4" t="n">
        <v>138.0333</v>
      </c>
      <c r="F39" s="4" t="n">
        <v>145.3333</v>
      </c>
      <c r="G39" s="4" t="n">
        <v>126.2667</v>
      </c>
      <c r="H39" s="4" t="n">
        <v>243.3333</v>
      </c>
      <c r="I39" s="4" t="n">
        <v>248.8333</v>
      </c>
      <c r="J39" s="4" t="n">
        <v>249.9333</v>
      </c>
      <c r="K39" s="4" t="n">
        <v>70.33333</v>
      </c>
      <c r="L39" s="4" t="n">
        <v>68.23333</v>
      </c>
      <c r="M39" s="4" t="n">
        <v>66.83333</v>
      </c>
      <c r="N39" s="4" t="n">
        <v>235.9</v>
      </c>
      <c r="O39" s="4" t="n">
        <v>253.2333</v>
      </c>
      <c r="P39" s="4" t="n">
        <v>241.7333</v>
      </c>
      <c r="Q39" s="4" t="n">
        <v>187.2</v>
      </c>
      <c r="R39" s="4" t="n">
        <v>184.3667</v>
      </c>
      <c r="S39" s="4" t="n">
        <v>183.7333</v>
      </c>
      <c r="T39" s="4" t="n">
        <v>277.9667</v>
      </c>
      <c r="U39" s="4" t="n">
        <v>275.6333</v>
      </c>
      <c r="V39" s="4" t="n">
        <v>216.8667</v>
      </c>
      <c r="W39" s="4" t="n">
        <v>28.96667</v>
      </c>
      <c r="X39" s="4" t="n">
        <v>30.03333</v>
      </c>
      <c r="Y39" s="4" t="n">
        <v>32.36667</v>
      </c>
      <c r="Z39" s="4" t="n">
        <v>29.7</v>
      </c>
      <c r="AA39" s="4" t="n">
        <v>29.7</v>
      </c>
      <c r="AB39" s="4" t="n">
        <v>25.56667</v>
      </c>
      <c r="AE39" s="6" t="s">
        <v>53</v>
      </c>
      <c r="AF39" s="0" t="n">
        <v>2293</v>
      </c>
      <c r="AG39" s="0" t="n">
        <v>2316</v>
      </c>
      <c r="AH39" s="0" t="n">
        <v>2496</v>
      </c>
      <c r="AI39" s="0" t="n">
        <v>2759</v>
      </c>
      <c r="AJ39" s="0" t="n">
        <v>3247</v>
      </c>
      <c r="AK39" s="0" t="n">
        <v>3890</v>
      </c>
      <c r="AL39" s="0" t="n">
        <v>4634</v>
      </c>
      <c r="AM39" s="0" t="n">
        <v>5442</v>
      </c>
      <c r="AN39" s="0" t="n">
        <v>6239</v>
      </c>
      <c r="AO39" s="0" t="n">
        <v>7026</v>
      </c>
      <c r="AP39" s="0" t="n">
        <v>7652</v>
      </c>
      <c r="AQ39" s="0" t="n">
        <v>8175</v>
      </c>
      <c r="AR39" s="0" t="n">
        <v>8526</v>
      </c>
      <c r="AS39" s="0" t="n">
        <v>8810</v>
      </c>
      <c r="AT39" s="0" t="n">
        <v>8995</v>
      </c>
      <c r="AU39" s="0" t="n">
        <v>9227</v>
      </c>
      <c r="AV39" s="0" t="n">
        <v>9449</v>
      </c>
      <c r="AW39" s="0" t="n">
        <v>9556</v>
      </c>
      <c r="AX39" s="0" t="n">
        <v>9717</v>
      </c>
      <c r="AY39" s="0" t="n">
        <v>9933</v>
      </c>
      <c r="AZ39" s="0" t="n">
        <v>10066</v>
      </c>
      <c r="BA39" s="0" t="n">
        <v>10253</v>
      </c>
      <c r="BB39" s="0" t="n">
        <v>10399</v>
      </c>
      <c r="BC39" s="0" t="n">
        <v>10601</v>
      </c>
      <c r="BD39" s="0" t="n">
        <v>10717</v>
      </c>
      <c r="BF39" s="0" t="n">
        <f aca="false">(AR39-AL39)/30</f>
        <v>129.733333333333</v>
      </c>
    </row>
    <row r="40" customFormat="false" ht="15" hidden="false" customHeight="false" outlineLevel="0" collapsed="false">
      <c r="AE40" s="6" t="s">
        <v>54</v>
      </c>
      <c r="AF40" s="0" t="n">
        <v>2284</v>
      </c>
      <c r="AG40" s="0" t="n">
        <v>2278</v>
      </c>
      <c r="AH40" s="0" t="n">
        <v>2466</v>
      </c>
      <c r="AI40" s="0" t="n">
        <v>2826</v>
      </c>
      <c r="AJ40" s="0" t="n">
        <v>3385</v>
      </c>
      <c r="AK40" s="0" t="n">
        <v>4069</v>
      </c>
      <c r="AL40" s="0" t="n">
        <v>4812</v>
      </c>
      <c r="AM40" s="0" t="n">
        <v>5629</v>
      </c>
      <c r="AN40" s="0" t="n">
        <v>6398</v>
      </c>
      <c r="AO40" s="0" t="n">
        <v>7178</v>
      </c>
      <c r="AP40" s="0" t="n">
        <v>7887</v>
      </c>
      <c r="AQ40" s="0" t="n">
        <v>8454</v>
      </c>
      <c r="AR40" s="0" t="n">
        <v>8798</v>
      </c>
      <c r="AS40" s="0" t="n">
        <v>9069</v>
      </c>
      <c r="AT40" s="0" t="n">
        <v>9336</v>
      </c>
      <c r="AU40" s="0" t="n">
        <v>9623</v>
      </c>
      <c r="AV40" s="0" t="n">
        <v>9863</v>
      </c>
      <c r="AW40" s="0" t="n">
        <v>9986</v>
      </c>
      <c r="AX40" s="0" t="n">
        <v>10158</v>
      </c>
      <c r="AY40" s="0" t="n">
        <v>10354</v>
      </c>
      <c r="AZ40" s="0" t="n">
        <v>10487</v>
      </c>
      <c r="BA40" s="0" t="n">
        <v>10670</v>
      </c>
      <c r="BB40" s="0" t="n">
        <v>10851</v>
      </c>
      <c r="BC40" s="0" t="n">
        <v>11000</v>
      </c>
      <c r="BD40" s="0" t="n">
        <v>11178</v>
      </c>
      <c r="BF40" s="0" t="n">
        <f aca="false">(AR40-AL40)/30</f>
        <v>132.866666666667</v>
      </c>
    </row>
    <row r="41" customFormat="false" ht="15" hidden="false" customHeight="false" outlineLevel="0" collapsed="false">
      <c r="AE41" s="6" t="s">
        <v>87</v>
      </c>
      <c r="AF41" s="0" t="n">
        <v>2508</v>
      </c>
      <c r="AG41" s="0" t="n">
        <v>2565</v>
      </c>
      <c r="AH41" s="0" t="n">
        <v>2844</v>
      </c>
      <c r="AI41" s="0" t="n">
        <v>3162</v>
      </c>
      <c r="AJ41" s="0" t="n">
        <v>3344</v>
      </c>
      <c r="AK41" s="0" t="n">
        <v>3487</v>
      </c>
      <c r="AL41" s="0" t="n">
        <v>3611</v>
      </c>
      <c r="AM41" s="0" t="n">
        <v>3714</v>
      </c>
      <c r="AN41" s="0" t="n">
        <v>3842</v>
      </c>
      <c r="AO41" s="0" t="n">
        <v>4041</v>
      </c>
      <c r="AP41" s="0" t="n">
        <v>4171</v>
      </c>
      <c r="AQ41" s="0" t="n">
        <v>4349</v>
      </c>
      <c r="AR41" s="0" t="n">
        <v>4480</v>
      </c>
      <c r="AS41" s="0" t="n">
        <v>4667</v>
      </c>
      <c r="AT41" s="0" t="n">
        <v>4838</v>
      </c>
      <c r="AU41" s="0" t="n">
        <v>5027</v>
      </c>
      <c r="AV41" s="0" t="n">
        <v>5194</v>
      </c>
      <c r="AW41" s="0" t="n">
        <v>5377</v>
      </c>
      <c r="AX41" s="0" t="n">
        <v>5513</v>
      </c>
      <c r="AY41" s="0" t="n">
        <v>5723</v>
      </c>
      <c r="AZ41" s="0" t="n">
        <v>5864</v>
      </c>
      <c r="BA41" s="0" t="n">
        <v>6086</v>
      </c>
      <c r="BB41" s="0" t="n">
        <v>6288</v>
      </c>
      <c r="BC41" s="0" t="n">
        <v>6488</v>
      </c>
      <c r="BD41" s="0" t="n">
        <v>6657</v>
      </c>
      <c r="BF41" s="0" t="n">
        <f aca="false">(AR41-AL41)/30</f>
        <v>28.9666666666667</v>
      </c>
    </row>
    <row r="42" customFormat="false" ht="15" hidden="false" customHeight="false" outlineLevel="0" collapsed="false">
      <c r="AE42" s="6" t="s">
        <v>88</v>
      </c>
      <c r="AF42" s="0" t="n">
        <v>2342</v>
      </c>
      <c r="AG42" s="0" t="n">
        <v>2395</v>
      </c>
      <c r="AH42" s="0" t="n">
        <v>2606</v>
      </c>
      <c r="AI42" s="0" t="n">
        <v>2937</v>
      </c>
      <c r="AJ42" s="0" t="n">
        <v>3204</v>
      </c>
      <c r="AK42" s="0" t="n">
        <v>3366</v>
      </c>
      <c r="AL42" s="0" t="n">
        <v>3493</v>
      </c>
      <c r="AM42" s="0" t="n">
        <v>3617</v>
      </c>
      <c r="AN42" s="0" t="n">
        <v>3753</v>
      </c>
      <c r="AO42" s="0" t="n">
        <v>3933</v>
      </c>
      <c r="AP42" s="0" t="n">
        <v>4069</v>
      </c>
      <c r="AQ42" s="0" t="n">
        <v>4236</v>
      </c>
      <c r="AR42" s="0" t="n">
        <v>4394</v>
      </c>
      <c r="AS42" s="0" t="n">
        <v>4594</v>
      </c>
      <c r="AT42" s="0" t="n">
        <v>4783</v>
      </c>
      <c r="AU42" s="0" t="n">
        <v>4969</v>
      </c>
      <c r="AV42" s="0" t="n">
        <v>5152</v>
      </c>
      <c r="AW42" s="0" t="n">
        <v>5305</v>
      </c>
      <c r="AX42" s="0" t="n">
        <v>5476</v>
      </c>
      <c r="AY42" s="0" t="n">
        <v>5683</v>
      </c>
      <c r="AZ42" s="0" t="n">
        <v>5867</v>
      </c>
      <c r="BA42" s="0" t="n">
        <v>6048</v>
      </c>
      <c r="BB42" s="0" t="n">
        <v>6246</v>
      </c>
      <c r="BC42" s="0" t="n">
        <v>6426</v>
      </c>
      <c r="BD42" s="0" t="n">
        <v>6635</v>
      </c>
      <c r="BF42" s="0" t="n">
        <f aca="false">(AR42-AL42)/30</f>
        <v>30.0333333333333</v>
      </c>
      <c r="BG42" s="2" t="s">
        <v>85</v>
      </c>
      <c r="BH42" s="2"/>
      <c r="BI42" s="2"/>
    </row>
    <row r="43" customFormat="false" ht="15" hidden="false" customHeight="false" outlineLevel="0" collapsed="false">
      <c r="B43" s="0" t="s">
        <v>89</v>
      </c>
      <c r="E43" s="1"/>
      <c r="F43" s="1"/>
      <c r="G43" s="3" t="s">
        <v>4</v>
      </c>
      <c r="H43" s="3"/>
      <c r="I43" s="3"/>
      <c r="J43" s="2" t="s">
        <v>90</v>
      </c>
      <c r="K43" s="2"/>
      <c r="L43" s="2"/>
      <c r="AE43" s="6" t="s">
        <v>91</v>
      </c>
      <c r="AF43" s="0" t="n">
        <v>2350</v>
      </c>
      <c r="AG43" s="0" t="n">
        <v>2571</v>
      </c>
      <c r="AH43" s="0" t="n">
        <v>2912</v>
      </c>
      <c r="AI43" s="0" t="n">
        <v>3267</v>
      </c>
      <c r="AJ43" s="0" t="n">
        <v>3542</v>
      </c>
      <c r="AK43" s="0" t="n">
        <v>3704</v>
      </c>
      <c r="AL43" s="0" t="n">
        <v>3866</v>
      </c>
      <c r="AM43" s="0" t="n">
        <v>3995</v>
      </c>
      <c r="AN43" s="0" t="n">
        <v>4140</v>
      </c>
      <c r="AO43" s="0" t="n">
        <v>4348</v>
      </c>
      <c r="AP43" s="0" t="n">
        <v>4493</v>
      </c>
      <c r="AQ43" s="0" t="n">
        <v>4667</v>
      </c>
      <c r="AR43" s="0" t="n">
        <v>4837</v>
      </c>
      <c r="AS43" s="0" t="n">
        <v>5050</v>
      </c>
      <c r="AT43" s="0" t="n">
        <v>5199</v>
      </c>
      <c r="AU43" s="0" t="n">
        <v>5391</v>
      </c>
      <c r="AV43" s="0" t="n">
        <v>5637</v>
      </c>
      <c r="AW43" s="0" t="n">
        <v>5768</v>
      </c>
      <c r="AX43" s="0" t="n">
        <v>5971</v>
      </c>
      <c r="AY43" s="0" t="n">
        <v>6175</v>
      </c>
      <c r="AZ43" s="0" t="n">
        <v>6353</v>
      </c>
      <c r="BA43" s="0" t="n">
        <v>6547</v>
      </c>
      <c r="BB43" s="0" t="n">
        <v>6807</v>
      </c>
      <c r="BC43" s="0" t="n">
        <v>7049</v>
      </c>
      <c r="BD43" s="0" t="n">
        <v>7205</v>
      </c>
      <c r="BF43" s="0" t="n">
        <f aca="false">(AR43-AL43)/30</f>
        <v>32.3666666666667</v>
      </c>
    </row>
    <row r="44" customFormat="false" ht="15" hidden="false" customHeight="false" outlineLevel="0" collapsed="false">
      <c r="E44" s="5" t="s">
        <v>42</v>
      </c>
      <c r="F44" s="4"/>
      <c r="G44" s="4" t="n">
        <v>101.0907</v>
      </c>
      <c r="H44" s="4" t="n">
        <v>106.437</v>
      </c>
      <c r="I44" s="4" t="n">
        <v>92.47327</v>
      </c>
      <c r="J44" s="4" t="n">
        <v>178.2087</v>
      </c>
      <c r="K44" s="4" t="n">
        <v>182.2367</v>
      </c>
      <c r="L44" s="4" t="n">
        <v>183.0423</v>
      </c>
      <c r="AE44" s="6" t="s">
        <v>92</v>
      </c>
      <c r="AF44" s="0" t="n">
        <v>2565</v>
      </c>
      <c r="AG44" s="0" t="n">
        <v>2387</v>
      </c>
      <c r="AH44" s="0" t="n">
        <v>2443</v>
      </c>
      <c r="AI44" s="0" t="n">
        <v>2671</v>
      </c>
      <c r="AJ44" s="0" t="n">
        <v>2807</v>
      </c>
      <c r="AK44" s="0" t="n">
        <v>2940</v>
      </c>
      <c r="AL44" s="0" t="n">
        <v>3025</v>
      </c>
      <c r="AM44" s="0" t="n">
        <v>3088</v>
      </c>
      <c r="AN44" s="0" t="n">
        <v>3140</v>
      </c>
      <c r="AO44" s="0" t="n">
        <v>3176</v>
      </c>
      <c r="AP44" s="0" t="n">
        <v>2944</v>
      </c>
      <c r="AQ44" s="0" t="n">
        <v>2766</v>
      </c>
      <c r="AR44" s="0" t="n">
        <v>2787</v>
      </c>
      <c r="AS44" s="0" t="n">
        <v>2814</v>
      </c>
      <c r="AT44" s="0" t="n">
        <v>2860</v>
      </c>
      <c r="AU44" s="0" t="n">
        <v>2898</v>
      </c>
      <c r="AV44" s="0" t="n">
        <v>2918</v>
      </c>
      <c r="AW44" s="0" t="n">
        <v>2942</v>
      </c>
      <c r="AX44" s="0" t="n">
        <v>2961</v>
      </c>
      <c r="AY44" s="0" t="n">
        <v>2995</v>
      </c>
      <c r="AZ44" s="0" t="n">
        <v>3005</v>
      </c>
      <c r="BA44" s="0" t="n">
        <v>3022</v>
      </c>
      <c r="BB44" s="0" t="n">
        <v>3053</v>
      </c>
      <c r="BC44" s="0" t="n">
        <v>3091</v>
      </c>
      <c r="BD44" s="0" t="n">
        <v>3107</v>
      </c>
      <c r="BF44" s="0" t="n">
        <f aca="false">(AR44-AL44)/30</f>
        <v>-7.93333333333333</v>
      </c>
    </row>
    <row r="45" customFormat="false" ht="15" hidden="false" customHeight="false" outlineLevel="0" collapsed="false">
      <c r="E45" s="5" t="s">
        <v>93</v>
      </c>
      <c r="F45" s="4"/>
      <c r="G45" s="4" t="n">
        <v>95.11114</v>
      </c>
      <c r="H45" s="4" t="n">
        <v>98.61349</v>
      </c>
      <c r="I45" s="4" t="n">
        <v>106.2749</v>
      </c>
      <c r="J45" s="4" t="n">
        <v>97.51901</v>
      </c>
      <c r="K45" s="4" t="n">
        <v>97.51901</v>
      </c>
      <c r="L45" s="4" t="n">
        <v>83.94735</v>
      </c>
      <c r="AE45" s="6" t="s">
        <v>94</v>
      </c>
      <c r="AF45" s="0" t="n">
        <v>2335</v>
      </c>
      <c r="AG45" s="0" t="n">
        <v>2310</v>
      </c>
      <c r="AH45" s="0" t="n">
        <v>2428</v>
      </c>
      <c r="AI45" s="0" t="n">
        <v>2621</v>
      </c>
      <c r="AJ45" s="0" t="n">
        <v>2763</v>
      </c>
      <c r="AK45" s="0" t="n">
        <v>2875</v>
      </c>
      <c r="AL45" s="0" t="n">
        <v>2954</v>
      </c>
      <c r="AM45" s="0" t="n">
        <v>3032</v>
      </c>
      <c r="AN45" s="0" t="n">
        <v>3102</v>
      </c>
      <c r="AO45" s="0" t="n">
        <v>3166</v>
      </c>
      <c r="AP45" s="0" t="n">
        <v>3089</v>
      </c>
      <c r="AQ45" s="0" t="n">
        <v>2859</v>
      </c>
      <c r="AR45" s="0" t="n">
        <v>2814</v>
      </c>
      <c r="AS45" s="0" t="n">
        <v>2825</v>
      </c>
      <c r="AT45" s="0" t="n">
        <v>2866</v>
      </c>
      <c r="AU45" s="0" t="n">
        <v>2906</v>
      </c>
      <c r="AV45" s="0" t="n">
        <v>2930</v>
      </c>
      <c r="AW45" s="0" t="n">
        <v>2950</v>
      </c>
      <c r="AX45" s="0" t="n">
        <v>2970</v>
      </c>
      <c r="AY45" s="0" t="n">
        <v>2975</v>
      </c>
      <c r="AZ45" s="0" t="n">
        <v>3018</v>
      </c>
      <c r="BA45" s="0" t="n">
        <v>3035</v>
      </c>
      <c r="BB45" s="0" t="n">
        <v>3071</v>
      </c>
      <c r="BC45" s="0" t="n">
        <v>3092</v>
      </c>
      <c r="BD45" s="0" t="n">
        <v>3111</v>
      </c>
      <c r="BF45" s="0" t="n">
        <f aca="false">(AR45-AL45)/30</f>
        <v>-4.66666666666667</v>
      </c>
    </row>
    <row r="46" customFormat="false" ht="15" hidden="false" customHeight="false" outlineLevel="0" collapsed="false">
      <c r="E46" s="5" t="s">
        <v>95</v>
      </c>
      <c r="F46" s="4"/>
      <c r="G46" s="4" t="n">
        <v>101.1345</v>
      </c>
      <c r="H46" s="4" t="n">
        <v>99.60383</v>
      </c>
      <c r="I46" s="4" t="n">
        <v>99.26164</v>
      </c>
      <c r="J46" s="4" t="n">
        <v>150.1711</v>
      </c>
      <c r="K46" s="4" t="n">
        <v>148.9105</v>
      </c>
      <c r="L46" s="4" t="n">
        <v>117.1619</v>
      </c>
      <c r="AE46" s="6" t="s">
        <v>96</v>
      </c>
      <c r="AF46" s="0" t="n">
        <v>2253</v>
      </c>
      <c r="AG46" s="0" t="n">
        <v>2304</v>
      </c>
      <c r="AH46" s="0" t="n">
        <v>2447</v>
      </c>
      <c r="AI46" s="0" t="n">
        <v>2619</v>
      </c>
      <c r="AJ46" s="0" t="n">
        <v>2741</v>
      </c>
      <c r="AK46" s="0" t="n">
        <v>2837</v>
      </c>
      <c r="AL46" s="0" t="n">
        <v>2919</v>
      </c>
      <c r="AM46" s="0" t="n">
        <v>2998</v>
      </c>
      <c r="AN46" s="0" t="n">
        <v>3086</v>
      </c>
      <c r="AO46" s="0" t="n">
        <v>3209</v>
      </c>
      <c r="AP46" s="0" t="n">
        <v>3256</v>
      </c>
      <c r="AQ46" s="0" t="n">
        <v>3216</v>
      </c>
      <c r="AR46" s="0" t="n">
        <v>2999</v>
      </c>
      <c r="AS46" s="0" t="n">
        <v>2974</v>
      </c>
      <c r="AT46" s="0" t="n">
        <v>3008</v>
      </c>
      <c r="AU46" s="0" t="n">
        <v>3046</v>
      </c>
      <c r="AV46" s="0" t="n">
        <v>3064</v>
      </c>
      <c r="AW46" s="0" t="n">
        <v>3080</v>
      </c>
      <c r="AX46" s="0" t="n">
        <v>3114</v>
      </c>
      <c r="AY46" s="0" t="n">
        <v>3125</v>
      </c>
      <c r="AZ46" s="0" t="n">
        <v>3168</v>
      </c>
      <c r="BA46" s="0" t="n">
        <v>3183</v>
      </c>
      <c r="BB46" s="0" t="n">
        <v>3232</v>
      </c>
      <c r="BC46" s="0" t="n">
        <v>3239</v>
      </c>
      <c r="BD46" s="0" t="n">
        <v>3261</v>
      </c>
      <c r="BF46" s="0" t="n">
        <f aca="false">(AR46-AL46)/30</f>
        <v>2.66666666666667</v>
      </c>
    </row>
    <row r="47" customFormat="false" ht="15" hidden="false" customHeight="false" outlineLevel="0" collapsed="false">
      <c r="E47" s="5" t="s">
        <v>38</v>
      </c>
      <c r="F47" s="4"/>
      <c r="G47" s="4" t="n">
        <v>102.7263</v>
      </c>
      <c r="H47" s="4" t="n">
        <v>99.65915</v>
      </c>
      <c r="I47" s="4" t="n">
        <v>97.61436</v>
      </c>
      <c r="J47" s="4" t="n">
        <v>344.5471</v>
      </c>
      <c r="K47" s="4" t="n">
        <v>369.8635</v>
      </c>
      <c r="L47" s="4" t="n">
        <v>353.067</v>
      </c>
      <c r="AE47" s="6" t="s">
        <v>97</v>
      </c>
      <c r="AF47" s="0" t="n">
        <v>2667</v>
      </c>
      <c r="AG47" s="0" t="n">
        <v>2523</v>
      </c>
      <c r="AH47" s="0" t="n">
        <v>2643</v>
      </c>
      <c r="AI47" s="0" t="n">
        <v>2864</v>
      </c>
      <c r="AJ47" s="0" t="n">
        <v>3138</v>
      </c>
      <c r="AK47" s="0" t="n">
        <v>3324</v>
      </c>
      <c r="AL47" s="0" t="n">
        <v>3448</v>
      </c>
      <c r="AM47" s="0" t="n">
        <v>3577</v>
      </c>
      <c r="AN47" s="0" t="n">
        <v>3733</v>
      </c>
      <c r="AO47" s="0" t="n">
        <v>3857</v>
      </c>
      <c r="AP47" s="0" t="n">
        <v>4028</v>
      </c>
      <c r="AQ47" s="0" t="n">
        <v>4173</v>
      </c>
      <c r="AR47" s="0" t="n">
        <v>4339</v>
      </c>
      <c r="AS47" s="0" t="n">
        <v>4487</v>
      </c>
      <c r="AT47" s="0" t="n">
        <v>4660</v>
      </c>
      <c r="AU47" s="0" t="n">
        <v>4823</v>
      </c>
      <c r="AV47" s="0" t="n">
        <v>4999</v>
      </c>
      <c r="AW47" s="0" t="n">
        <v>5169</v>
      </c>
      <c r="AX47" s="0" t="n">
        <v>5314</v>
      </c>
      <c r="AY47" s="0" t="n">
        <v>5515</v>
      </c>
      <c r="AZ47" s="0" t="n">
        <v>5668</v>
      </c>
      <c r="BA47" s="0" t="n">
        <v>5820</v>
      </c>
      <c r="BB47" s="0" t="n">
        <v>6035</v>
      </c>
      <c r="BC47" s="0" t="n">
        <v>6237</v>
      </c>
      <c r="BD47" s="0" t="n">
        <v>6406</v>
      </c>
      <c r="BF47" s="0" t="n">
        <f aca="false">(AR47-AL47)/30</f>
        <v>29.7</v>
      </c>
    </row>
    <row r="48" customFormat="false" ht="15" hidden="false" customHeight="false" outlineLevel="0" collapsed="false">
      <c r="AE48" s="6" t="s">
        <v>98</v>
      </c>
      <c r="AF48" s="0" t="n">
        <v>2767</v>
      </c>
      <c r="AG48" s="0" t="n">
        <v>2799</v>
      </c>
      <c r="AH48" s="0" t="n">
        <v>3023</v>
      </c>
      <c r="AI48" s="0" t="n">
        <v>3319</v>
      </c>
      <c r="AJ48" s="0" t="n">
        <v>3588</v>
      </c>
      <c r="AK48" s="0" t="n">
        <v>3767</v>
      </c>
      <c r="AL48" s="0" t="n">
        <v>3916</v>
      </c>
      <c r="AM48" s="0" t="n">
        <v>4026</v>
      </c>
      <c r="AN48" s="0" t="n">
        <v>4233</v>
      </c>
      <c r="AO48" s="0" t="n">
        <v>4333</v>
      </c>
      <c r="AP48" s="0" t="n">
        <v>4501</v>
      </c>
      <c r="AQ48" s="0" t="n">
        <v>4633</v>
      </c>
      <c r="AR48" s="0" t="n">
        <v>4807</v>
      </c>
      <c r="AS48" s="0" t="n">
        <v>5000</v>
      </c>
      <c r="AT48" s="0" t="n">
        <v>5166</v>
      </c>
      <c r="AU48" s="0" t="n">
        <v>5352</v>
      </c>
      <c r="AV48" s="0" t="n">
        <v>5515</v>
      </c>
      <c r="AW48" s="0" t="n">
        <v>5698</v>
      </c>
      <c r="AX48" s="0" t="n">
        <v>5873</v>
      </c>
      <c r="AY48" s="0" t="n">
        <v>6028</v>
      </c>
      <c r="AZ48" s="0" t="n">
        <v>6219</v>
      </c>
      <c r="BA48" s="0" t="n">
        <v>6465</v>
      </c>
      <c r="BB48" s="0" t="n">
        <v>6649</v>
      </c>
      <c r="BC48" s="0" t="n">
        <v>6842</v>
      </c>
      <c r="BD48" s="0" t="n">
        <v>7031</v>
      </c>
      <c r="BF48" s="0" t="n">
        <f aca="false">(AR48-AL48)/30</f>
        <v>29.7</v>
      </c>
      <c r="BG48" s="2" t="s">
        <v>86</v>
      </c>
      <c r="BH48" s="2"/>
      <c r="BI48" s="2"/>
    </row>
    <row r="49" customFormat="false" ht="15" hidden="false" customHeight="false" outlineLevel="0" collapsed="false">
      <c r="AE49" s="6" t="s">
        <v>99</v>
      </c>
      <c r="AF49" s="0" t="n">
        <v>2793</v>
      </c>
      <c r="AG49" s="0" t="n">
        <v>2802</v>
      </c>
      <c r="AH49" s="0" t="n">
        <v>2948</v>
      </c>
      <c r="AI49" s="0" t="n">
        <v>3232</v>
      </c>
      <c r="AJ49" s="0" t="n">
        <v>3506</v>
      </c>
      <c r="AK49" s="0" t="n">
        <v>3659</v>
      </c>
      <c r="AL49" s="0" t="n">
        <v>3771</v>
      </c>
      <c r="AM49" s="0" t="n">
        <v>3880</v>
      </c>
      <c r="AN49" s="0" t="n">
        <v>4046</v>
      </c>
      <c r="AO49" s="0" t="n">
        <v>4128</v>
      </c>
      <c r="AP49" s="0" t="n">
        <v>4225</v>
      </c>
      <c r="AQ49" s="0" t="n">
        <v>4404</v>
      </c>
      <c r="AR49" s="0" t="n">
        <v>4538</v>
      </c>
      <c r="AS49" s="0" t="n">
        <v>4706</v>
      </c>
      <c r="AT49" s="0" t="n">
        <v>4883</v>
      </c>
      <c r="AU49" s="0" t="n">
        <v>5060</v>
      </c>
      <c r="AV49" s="0" t="n">
        <v>5255</v>
      </c>
      <c r="AW49" s="0" t="n">
        <v>5390</v>
      </c>
      <c r="AX49" s="0" t="n">
        <v>5573</v>
      </c>
      <c r="AY49" s="0" t="n">
        <v>5721</v>
      </c>
      <c r="AZ49" s="0" t="n">
        <v>5909</v>
      </c>
      <c r="BA49" s="0" t="n">
        <v>6125</v>
      </c>
      <c r="BB49" s="0" t="n">
        <v>6275</v>
      </c>
      <c r="BC49" s="0" t="n">
        <v>6498</v>
      </c>
      <c r="BD49" s="0" t="n">
        <v>6684</v>
      </c>
      <c r="BF49" s="0" t="n">
        <f aca="false">(AR49-AL49)/30</f>
        <v>25.5666666666667</v>
      </c>
    </row>
    <row r="50" customFormat="false" ht="15" hidden="false" customHeight="false" outlineLevel="0" collapsed="false">
      <c r="AE50" s="6" t="s">
        <v>100</v>
      </c>
      <c r="AF50" s="0" t="n">
        <v>2394</v>
      </c>
      <c r="AG50" s="0" t="n">
        <v>2325</v>
      </c>
      <c r="AH50" s="0" t="n">
        <v>2454</v>
      </c>
      <c r="AI50" s="0" t="n">
        <v>2715</v>
      </c>
      <c r="AJ50" s="0" t="n">
        <v>2899</v>
      </c>
      <c r="AK50" s="0" t="n">
        <v>3038</v>
      </c>
      <c r="AL50" s="0" t="n">
        <v>3150</v>
      </c>
      <c r="AM50" s="0" t="n">
        <v>3264</v>
      </c>
      <c r="AN50" s="0" t="n">
        <v>3388</v>
      </c>
      <c r="AO50" s="0" t="n">
        <v>3397</v>
      </c>
      <c r="AP50" s="0" t="n">
        <v>3285</v>
      </c>
      <c r="AQ50" s="0" t="n">
        <v>3015</v>
      </c>
      <c r="AR50" s="0" t="n">
        <v>3009</v>
      </c>
      <c r="AS50" s="0" t="n">
        <v>3015</v>
      </c>
      <c r="AT50" s="0" t="n">
        <v>3054</v>
      </c>
      <c r="AU50" s="0" t="n">
        <v>3092</v>
      </c>
      <c r="AV50" s="0" t="n">
        <v>3077</v>
      </c>
      <c r="AW50" s="0" t="n">
        <v>3130</v>
      </c>
      <c r="AX50" s="0" t="n">
        <v>3150</v>
      </c>
      <c r="AY50" s="0" t="n">
        <v>3165</v>
      </c>
      <c r="AZ50" s="0" t="n">
        <v>3181</v>
      </c>
      <c r="BA50" s="0" t="n">
        <v>3216</v>
      </c>
      <c r="BB50" s="0" t="n">
        <v>3242</v>
      </c>
      <c r="BC50" s="0" t="n">
        <v>3258</v>
      </c>
      <c r="BD50" s="0" t="n">
        <v>3272</v>
      </c>
      <c r="BF50" s="0" t="n">
        <f aca="false">(AR50-AL50)/30</f>
        <v>-4.7</v>
      </c>
    </row>
    <row r="51" customFormat="false" ht="15" hidden="false" customHeight="false" outlineLevel="0" collapsed="false">
      <c r="AE51" s="6" t="s">
        <v>101</v>
      </c>
      <c r="AF51" s="0" t="n">
        <v>2394</v>
      </c>
      <c r="AG51" s="0" t="n">
        <v>2321</v>
      </c>
      <c r="AH51" s="0" t="n">
        <v>2399</v>
      </c>
      <c r="AI51" s="0" t="n">
        <v>2623</v>
      </c>
      <c r="AJ51" s="0" t="n">
        <v>2781</v>
      </c>
      <c r="AK51" s="0" t="n">
        <v>2922</v>
      </c>
      <c r="AL51" s="0" t="n">
        <v>3036</v>
      </c>
      <c r="AM51" s="0" t="n">
        <v>3117</v>
      </c>
      <c r="AN51" s="0" t="n">
        <v>3231</v>
      </c>
      <c r="AO51" s="0" t="n">
        <v>3238</v>
      </c>
      <c r="AP51" s="0" t="n">
        <v>3100</v>
      </c>
      <c r="AQ51" s="0" t="n">
        <v>2817</v>
      </c>
      <c r="AR51" s="0" t="n">
        <v>2810</v>
      </c>
      <c r="AS51" s="0" t="n">
        <v>2834</v>
      </c>
      <c r="AT51" s="0" t="n">
        <v>2858</v>
      </c>
      <c r="AU51" s="0" t="n">
        <v>2907</v>
      </c>
      <c r="AV51" s="0" t="n">
        <v>2914</v>
      </c>
      <c r="AW51" s="0" t="n">
        <v>2939</v>
      </c>
      <c r="AX51" s="0" t="n">
        <v>2947</v>
      </c>
      <c r="AY51" s="0" t="n">
        <v>2988</v>
      </c>
      <c r="AZ51" s="0" t="n">
        <v>2983</v>
      </c>
      <c r="BA51" s="0" t="n">
        <v>3016</v>
      </c>
      <c r="BB51" s="0" t="n">
        <v>3041</v>
      </c>
      <c r="BC51" s="0" t="n">
        <v>3071</v>
      </c>
      <c r="BD51" s="0" t="n">
        <v>3067</v>
      </c>
      <c r="BF51" s="0" t="n">
        <f aca="false">(AR51-AL51)/30</f>
        <v>-7.53333333333333</v>
      </c>
    </row>
    <row r="52" customFormat="false" ht="15" hidden="false" customHeight="false" outlineLevel="0" collapsed="false">
      <c r="AE52" s="6" t="s">
        <v>102</v>
      </c>
      <c r="AF52" s="0" t="n">
        <v>2407</v>
      </c>
      <c r="AG52" s="0" t="n">
        <v>2305</v>
      </c>
      <c r="AH52" s="0" t="n">
        <v>2448</v>
      </c>
      <c r="AI52" s="0" t="n">
        <v>2651</v>
      </c>
      <c r="AJ52" s="0" t="n">
        <v>2778</v>
      </c>
      <c r="AK52" s="0" t="n">
        <v>2894</v>
      </c>
      <c r="AL52" s="0" t="n">
        <v>2997</v>
      </c>
      <c r="AM52" s="0" t="n">
        <v>3082</v>
      </c>
      <c r="AN52" s="0" t="n">
        <v>3184</v>
      </c>
      <c r="AO52" s="0" t="n">
        <v>3223</v>
      </c>
      <c r="AP52" s="0" t="n">
        <v>3157</v>
      </c>
      <c r="AQ52" s="0" t="n">
        <v>2848</v>
      </c>
      <c r="AR52" s="0" t="n">
        <v>2836</v>
      </c>
      <c r="AS52" s="0" t="n">
        <v>2846</v>
      </c>
      <c r="AT52" s="0" t="n">
        <v>2918</v>
      </c>
      <c r="AU52" s="0" t="n">
        <v>2936</v>
      </c>
      <c r="AV52" s="0" t="n">
        <v>2964</v>
      </c>
      <c r="AW52" s="0" t="n">
        <v>2964</v>
      </c>
      <c r="AX52" s="0" t="n">
        <v>3005</v>
      </c>
      <c r="AY52" s="0" t="n">
        <v>3031</v>
      </c>
      <c r="AZ52" s="0" t="n">
        <v>3032</v>
      </c>
      <c r="BA52" s="0" t="n">
        <v>3063</v>
      </c>
      <c r="BB52" s="0" t="n">
        <v>3089</v>
      </c>
      <c r="BC52" s="0" t="n">
        <v>3113</v>
      </c>
      <c r="BD52" s="0" t="n">
        <v>3137</v>
      </c>
      <c r="BF52" s="0" t="n">
        <f aca="false">(AR52-AL52)/30</f>
        <v>-5.36666666666667</v>
      </c>
    </row>
  </sheetData>
  <mergeCells count="18">
    <mergeCell ref="BG6:BI6"/>
    <mergeCell ref="BG12:BI12"/>
    <mergeCell ref="BG18:BI18"/>
    <mergeCell ref="BG24:BI24"/>
    <mergeCell ref="BG30:BI30"/>
    <mergeCell ref="BG36:BI36"/>
    <mergeCell ref="E38:G38"/>
    <mergeCell ref="H38:J38"/>
    <mergeCell ref="K38:M38"/>
    <mergeCell ref="N38:P38"/>
    <mergeCell ref="Q38:S38"/>
    <mergeCell ref="T38:V38"/>
    <mergeCell ref="W38:Y38"/>
    <mergeCell ref="Z38:AB38"/>
    <mergeCell ref="BG42:BI42"/>
    <mergeCell ref="G43:I43"/>
    <mergeCell ref="J43:L43"/>
    <mergeCell ref="BG48:BI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D2:AF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1" activeCellId="0" sqref="R31"/>
    </sheetView>
  </sheetViews>
  <sheetFormatPr defaultColWidth="9.15625" defaultRowHeight="15" zeroHeight="false" outlineLevelRow="0" outlineLevelCol="0"/>
  <sheetData>
    <row r="2" customFormat="false" ht="15" hidden="false" customHeight="false" outlineLevel="0" collapsed="false">
      <c r="S2" s="6" t="s">
        <v>24</v>
      </c>
      <c r="T2" s="6" t="n">
        <v>1</v>
      </c>
      <c r="U2" s="6" t="n">
        <v>2</v>
      </c>
      <c r="V2" s="6" t="n">
        <v>3</v>
      </c>
      <c r="W2" s="6" t="n">
        <v>4</v>
      </c>
      <c r="X2" s="6" t="n">
        <v>5</v>
      </c>
      <c r="Y2" s="6" t="n">
        <v>6</v>
      </c>
      <c r="Z2" s="6" t="n">
        <v>7</v>
      </c>
      <c r="AA2" s="6" t="n">
        <v>8</v>
      </c>
      <c r="AB2" s="6" t="n">
        <v>9</v>
      </c>
      <c r="AC2" s="6" t="n">
        <v>10</v>
      </c>
    </row>
    <row r="3" customFormat="false" ht="15" hidden="false" customHeight="false" outlineLevel="0" collapsed="false">
      <c r="S3" s="6" t="s">
        <v>25</v>
      </c>
      <c r="T3" s="0" t="n">
        <v>0</v>
      </c>
      <c r="U3" s="0" t="n">
        <v>600</v>
      </c>
      <c r="V3" s="0" t="n">
        <v>1200</v>
      </c>
      <c r="W3" s="0" t="n">
        <v>1800</v>
      </c>
      <c r="X3" s="0" t="n">
        <v>2400</v>
      </c>
      <c r="Y3" s="0" t="n">
        <v>2999.9</v>
      </c>
      <c r="Z3" s="0" t="n">
        <v>3599.9</v>
      </c>
      <c r="AA3" s="0" t="n">
        <v>4199.9</v>
      </c>
      <c r="AB3" s="0" t="n">
        <v>4799.9</v>
      </c>
      <c r="AC3" s="0" t="n">
        <v>5399.9</v>
      </c>
    </row>
    <row r="4" customFormat="false" ht="15" hidden="false" customHeight="false" outlineLevel="0" collapsed="false">
      <c r="S4" s="6" t="s">
        <v>26</v>
      </c>
      <c r="T4" s="0" t="n">
        <v>37</v>
      </c>
      <c r="U4" s="0" t="n">
        <v>37</v>
      </c>
      <c r="V4" s="0" t="n">
        <v>37.1</v>
      </c>
      <c r="W4" s="0" t="n">
        <v>37</v>
      </c>
      <c r="X4" s="0" t="n">
        <v>37</v>
      </c>
      <c r="Y4" s="0" t="n">
        <v>37</v>
      </c>
      <c r="Z4" s="0" t="n">
        <v>36.9</v>
      </c>
      <c r="AA4" s="0" t="n">
        <v>37.2</v>
      </c>
      <c r="AB4" s="0" t="n">
        <v>36.9</v>
      </c>
      <c r="AC4" s="0" t="n">
        <v>37</v>
      </c>
    </row>
    <row r="5" customFormat="false" ht="15" hidden="false" customHeight="false" outlineLevel="0" collapsed="false">
      <c r="S5" s="6" t="s">
        <v>71</v>
      </c>
      <c r="T5" s="0" t="n">
        <v>2688</v>
      </c>
      <c r="U5" s="0" t="n">
        <v>2159</v>
      </c>
      <c r="V5" s="0" t="n">
        <v>2362</v>
      </c>
      <c r="W5" s="0" t="n">
        <v>2866</v>
      </c>
      <c r="X5" s="0" t="n">
        <v>3481</v>
      </c>
      <c r="Y5" s="0" t="n">
        <v>4165</v>
      </c>
      <c r="Z5" s="0" t="n">
        <v>4840</v>
      </c>
      <c r="AA5" s="0" t="n">
        <v>5564</v>
      </c>
      <c r="AB5" s="0" t="n">
        <v>6319</v>
      </c>
      <c r="AC5" s="0" t="n">
        <v>7034</v>
      </c>
      <c r="AD5" s="0" t="s">
        <v>103</v>
      </c>
      <c r="AE5" s="0" t="s">
        <v>104</v>
      </c>
      <c r="AF5" s="0" t="n">
        <f aca="false">(Z5-W5)/30</f>
        <v>65.8</v>
      </c>
    </row>
    <row r="6" customFormat="false" ht="15" hidden="false" customHeight="false" outlineLevel="0" collapsed="false">
      <c r="S6" s="6" t="s">
        <v>72</v>
      </c>
      <c r="T6" s="0" t="n">
        <v>2919</v>
      </c>
      <c r="U6" s="0" t="n">
        <v>2012</v>
      </c>
      <c r="V6" s="0" t="n">
        <v>2193</v>
      </c>
      <c r="W6" s="0" t="n">
        <v>2629</v>
      </c>
      <c r="X6" s="0" t="n">
        <v>3176</v>
      </c>
      <c r="Y6" s="0" t="n">
        <v>3648</v>
      </c>
      <c r="Z6" s="0" t="n">
        <v>3855</v>
      </c>
      <c r="AA6" s="0" t="n">
        <v>4152</v>
      </c>
      <c r="AB6" s="0" t="n">
        <v>4356</v>
      </c>
      <c r="AC6" s="0" t="n">
        <v>4535</v>
      </c>
      <c r="AF6" s="0" t="n">
        <f aca="false">(Z6-W6)/30</f>
        <v>40.8666666666667</v>
      </c>
    </row>
    <row r="7" customFormat="false" ht="15" hidden="false" customHeight="false" outlineLevel="0" collapsed="false">
      <c r="S7" s="6" t="s">
        <v>73</v>
      </c>
      <c r="T7" s="0" t="n">
        <v>2950</v>
      </c>
      <c r="U7" s="0" t="n">
        <v>1945</v>
      </c>
      <c r="V7" s="0" t="n">
        <v>2036</v>
      </c>
      <c r="W7" s="0" t="n">
        <v>2554</v>
      </c>
      <c r="X7" s="0" t="n">
        <v>3166</v>
      </c>
      <c r="Y7" s="0" t="n">
        <v>3857</v>
      </c>
      <c r="Z7" s="0" t="n">
        <v>4601</v>
      </c>
      <c r="AA7" s="0" t="n">
        <v>5386</v>
      </c>
      <c r="AB7" s="0" t="n">
        <v>6130</v>
      </c>
      <c r="AC7" s="0" t="n">
        <v>6916</v>
      </c>
      <c r="AF7" s="0" t="n">
        <f aca="false">(Z7-W7)/30</f>
        <v>68.2333333333333</v>
      </c>
    </row>
    <row r="8" customFormat="false" ht="15" hidden="false" customHeight="false" outlineLevel="0" collapsed="false">
      <c r="S8" s="6" t="s">
        <v>74</v>
      </c>
      <c r="T8" s="0" t="n">
        <v>2541</v>
      </c>
      <c r="U8" s="0" t="n">
        <v>2166</v>
      </c>
      <c r="V8" s="0" t="n">
        <v>2299</v>
      </c>
      <c r="W8" s="0" t="n">
        <v>3224</v>
      </c>
      <c r="X8" s="0" t="n">
        <v>4467</v>
      </c>
      <c r="Y8" s="0" t="n">
        <v>5784</v>
      </c>
      <c r="Z8" s="0" t="n">
        <v>7077</v>
      </c>
      <c r="AA8" s="0" t="n">
        <v>8339</v>
      </c>
      <c r="AB8" s="0" t="n">
        <v>9628</v>
      </c>
      <c r="AC8" s="0" t="n">
        <v>10871</v>
      </c>
      <c r="AD8" s="0" t="s">
        <v>105</v>
      </c>
      <c r="AF8" s="0" t="n">
        <f aca="false">(Z8-W8)/30</f>
        <v>128.433333333333</v>
      </c>
    </row>
    <row r="9" customFormat="false" ht="15" hidden="false" customHeight="false" outlineLevel="0" collapsed="false">
      <c r="S9" s="6" t="s">
        <v>106</v>
      </c>
      <c r="T9" s="0" t="n">
        <v>2496</v>
      </c>
      <c r="U9" s="0" t="n">
        <v>2111</v>
      </c>
      <c r="V9" s="0" t="n">
        <v>2285</v>
      </c>
      <c r="W9" s="0" t="n">
        <v>3260</v>
      </c>
      <c r="X9" s="0" t="n">
        <v>4524</v>
      </c>
      <c r="Y9" s="0" t="n">
        <v>5870</v>
      </c>
      <c r="Z9" s="0" t="n">
        <v>7255</v>
      </c>
      <c r="AA9" s="0" t="n">
        <v>8613</v>
      </c>
      <c r="AB9" s="0" t="n">
        <v>9936</v>
      </c>
      <c r="AC9" s="0" t="n">
        <v>11169</v>
      </c>
      <c r="AF9" s="0" t="n">
        <f aca="false">(Z9-W9)/30</f>
        <v>133.166666666667</v>
      </c>
    </row>
    <row r="10" customFormat="false" ht="15" hidden="false" customHeight="false" outlineLevel="0" collapsed="false">
      <c r="S10" s="6" t="s">
        <v>107</v>
      </c>
      <c r="T10" s="0" t="n">
        <v>2447</v>
      </c>
      <c r="U10" s="0" t="n">
        <v>1975</v>
      </c>
      <c r="V10" s="0" t="n">
        <v>2131</v>
      </c>
      <c r="W10" s="0" t="n">
        <v>2987</v>
      </c>
      <c r="X10" s="0" t="n">
        <v>3879</v>
      </c>
      <c r="Y10" s="0" t="n">
        <v>4586</v>
      </c>
      <c r="Z10" s="0" t="n">
        <v>4990</v>
      </c>
      <c r="AA10" s="0" t="n">
        <v>5299</v>
      </c>
      <c r="AB10" s="0" t="n">
        <v>5544</v>
      </c>
      <c r="AC10" s="0" t="n">
        <v>5757</v>
      </c>
      <c r="AF10" s="0" t="n">
        <f aca="false">(Z10-W10)/30</f>
        <v>66.7666666666667</v>
      </c>
    </row>
    <row r="11" customFormat="false" ht="15" hidden="false" customHeight="false" outlineLevel="0" collapsed="false">
      <c r="S11" s="6" t="s">
        <v>108</v>
      </c>
      <c r="T11" s="0" t="n">
        <v>2343</v>
      </c>
      <c r="U11" s="0" t="n">
        <v>2046</v>
      </c>
      <c r="V11" s="0" t="n">
        <v>2265</v>
      </c>
      <c r="W11" s="0" t="n">
        <v>2890</v>
      </c>
      <c r="X11" s="0" t="n">
        <v>3623</v>
      </c>
      <c r="Y11" s="0" t="n">
        <v>4401</v>
      </c>
      <c r="Z11" s="0" t="n">
        <v>5190</v>
      </c>
      <c r="AA11" s="0" t="n">
        <v>5947</v>
      </c>
      <c r="AB11" s="0" t="n">
        <v>6656</v>
      </c>
      <c r="AC11" s="0" t="n">
        <v>7354</v>
      </c>
      <c r="AD11" s="0" t="s">
        <v>109</v>
      </c>
      <c r="AF11" s="0" t="n">
        <f aca="false">(Z11-W11)/30</f>
        <v>76.6666666666667</v>
      </c>
    </row>
    <row r="12" customFormat="false" ht="15" hidden="false" customHeight="false" outlineLevel="0" collapsed="false">
      <c r="S12" s="6" t="s">
        <v>110</v>
      </c>
      <c r="T12" s="0" t="n">
        <v>2390</v>
      </c>
      <c r="U12" s="0" t="n">
        <v>2127</v>
      </c>
      <c r="V12" s="0" t="n">
        <v>2439</v>
      </c>
      <c r="W12" s="0" t="n">
        <v>3100</v>
      </c>
      <c r="X12" s="0" t="n">
        <v>3821</v>
      </c>
      <c r="Y12" s="0" t="n">
        <v>4589</v>
      </c>
      <c r="Z12" s="0" t="n">
        <v>5320</v>
      </c>
      <c r="AA12" s="0" t="n">
        <v>6074</v>
      </c>
      <c r="AB12" s="0" t="n">
        <v>6757</v>
      </c>
      <c r="AC12" s="0" t="n">
        <v>7231</v>
      </c>
      <c r="AF12" s="0" t="n">
        <f aca="false">(Z12-W12)/30</f>
        <v>74</v>
      </c>
    </row>
    <row r="13" customFormat="false" ht="15" hidden="false" customHeight="false" outlineLevel="0" collapsed="false">
      <c r="S13" s="6" t="s">
        <v>111</v>
      </c>
      <c r="T13" s="0" t="n">
        <v>2148</v>
      </c>
      <c r="U13" s="0" t="n">
        <v>2054</v>
      </c>
      <c r="V13" s="0" t="n">
        <v>2356</v>
      </c>
      <c r="W13" s="0" t="n">
        <v>3044</v>
      </c>
      <c r="X13" s="0" t="n">
        <v>3799</v>
      </c>
      <c r="Y13" s="0" t="n">
        <v>4662</v>
      </c>
      <c r="Z13" s="0" t="n">
        <v>5454</v>
      </c>
      <c r="AA13" s="0" t="n">
        <v>6179</v>
      </c>
      <c r="AB13" s="0" t="n">
        <v>6825</v>
      </c>
      <c r="AC13" s="0" t="n">
        <v>7401</v>
      </c>
      <c r="AF13" s="0" t="n">
        <f aca="false">(Z13-W13)/30</f>
        <v>80.3333333333333</v>
      </c>
    </row>
    <row r="14" customFormat="false" ht="15" hidden="false" customHeight="false" outlineLevel="0" collapsed="false">
      <c r="S14" s="6" t="s">
        <v>78</v>
      </c>
      <c r="T14" s="0" t="n">
        <v>542</v>
      </c>
      <c r="U14" s="0" t="n">
        <v>722</v>
      </c>
      <c r="V14" s="0" t="n">
        <v>1078</v>
      </c>
      <c r="W14" s="0" t="n">
        <v>1499</v>
      </c>
      <c r="X14" s="0" t="n">
        <v>1933</v>
      </c>
      <c r="Y14" s="0" t="n">
        <v>2393</v>
      </c>
      <c r="Z14" s="0" t="n">
        <v>2824</v>
      </c>
      <c r="AA14" s="0" t="n">
        <v>3291</v>
      </c>
      <c r="AB14" s="0" t="n">
        <v>3723</v>
      </c>
      <c r="AC14" s="0" t="n">
        <v>4183</v>
      </c>
      <c r="AD14" s="0" t="s">
        <v>112</v>
      </c>
      <c r="AF14" s="0" t="n">
        <f aca="false">(Z14-W14)/30</f>
        <v>44.1666666666667</v>
      </c>
    </row>
    <row r="15" customFormat="false" ht="15" hidden="false" customHeight="false" outlineLevel="0" collapsed="false">
      <c r="S15" s="6" t="s">
        <v>79</v>
      </c>
      <c r="T15" s="0" t="n">
        <v>530</v>
      </c>
      <c r="U15" s="0" t="n">
        <v>679</v>
      </c>
      <c r="V15" s="0" t="n">
        <v>988</v>
      </c>
      <c r="W15" s="0" t="n">
        <v>1422</v>
      </c>
      <c r="X15" s="0" t="n">
        <v>1849</v>
      </c>
      <c r="Y15" s="0" t="n">
        <v>2292</v>
      </c>
      <c r="Z15" s="0" t="n">
        <v>2735</v>
      </c>
      <c r="AA15" s="0" t="n">
        <v>3190</v>
      </c>
      <c r="AB15" s="0" t="n">
        <v>3636</v>
      </c>
      <c r="AC15" s="0" t="n">
        <v>4091</v>
      </c>
      <c r="AF15" s="0" t="n">
        <f aca="false">(Z15-W15)/30</f>
        <v>43.7666666666667</v>
      </c>
    </row>
    <row r="16" customFormat="false" ht="15" hidden="false" customHeight="false" outlineLevel="0" collapsed="false">
      <c r="S16" s="6" t="s">
        <v>80</v>
      </c>
      <c r="T16" s="0" t="n">
        <v>575</v>
      </c>
      <c r="U16" s="0" t="n">
        <v>728</v>
      </c>
      <c r="V16" s="0" t="n">
        <v>1044</v>
      </c>
      <c r="W16" s="0" t="n">
        <v>1446</v>
      </c>
      <c r="X16" s="0" t="n">
        <v>1860</v>
      </c>
      <c r="Y16" s="0" t="n">
        <v>2307</v>
      </c>
      <c r="Z16" s="0" t="n">
        <v>2762</v>
      </c>
      <c r="AA16" s="0" t="n">
        <v>3203</v>
      </c>
      <c r="AB16" s="0" t="n">
        <v>3627</v>
      </c>
      <c r="AC16" s="0" t="n">
        <v>4093</v>
      </c>
      <c r="AF16" s="0" t="n">
        <f aca="false">(Z16-W16)/30</f>
        <v>43.8666666666667</v>
      </c>
    </row>
    <row r="17" customFormat="false" ht="15" hidden="false" customHeight="false" outlineLevel="0" collapsed="false">
      <c r="S17" s="6" t="s">
        <v>81</v>
      </c>
      <c r="T17" s="0" t="n">
        <v>564</v>
      </c>
      <c r="U17" s="0" t="n">
        <v>762</v>
      </c>
      <c r="V17" s="0" t="n">
        <v>1184</v>
      </c>
      <c r="W17" s="0" t="n">
        <v>1846</v>
      </c>
      <c r="X17" s="0" t="n">
        <v>2558</v>
      </c>
      <c r="Y17" s="0" t="n">
        <v>3306</v>
      </c>
      <c r="Z17" s="0" t="n">
        <v>4020</v>
      </c>
      <c r="AA17" s="0" t="n">
        <v>4744</v>
      </c>
      <c r="AB17" s="0" t="n">
        <v>5473</v>
      </c>
      <c r="AC17" s="0" t="n">
        <v>6175</v>
      </c>
      <c r="AD17" s="0" t="s">
        <v>113</v>
      </c>
      <c r="AF17" s="0" t="n">
        <f aca="false">(Z17-W17)/30</f>
        <v>72.4666666666667</v>
      </c>
    </row>
    <row r="18" customFormat="false" ht="15" hidden="false" customHeight="false" outlineLevel="0" collapsed="false">
      <c r="S18" s="6" t="s">
        <v>114</v>
      </c>
      <c r="T18" s="0" t="n">
        <v>566</v>
      </c>
      <c r="U18" s="0" t="n">
        <v>838</v>
      </c>
      <c r="V18" s="0" t="n">
        <v>1367</v>
      </c>
      <c r="W18" s="0" t="n">
        <v>2048</v>
      </c>
      <c r="X18" s="0" t="n">
        <v>2790</v>
      </c>
      <c r="Y18" s="0" t="n">
        <v>3538</v>
      </c>
      <c r="Z18" s="0" t="n">
        <v>4306</v>
      </c>
      <c r="AA18" s="0" t="n">
        <v>5051</v>
      </c>
      <c r="AB18" s="0" t="n">
        <v>5783</v>
      </c>
      <c r="AC18" s="0" t="n">
        <v>6532</v>
      </c>
      <c r="AF18" s="0" t="n">
        <f aca="false">(Z18-W18)/30</f>
        <v>75.2666666666667</v>
      </c>
    </row>
    <row r="19" customFormat="false" ht="15" hidden="false" customHeight="false" outlineLevel="0" collapsed="false">
      <c r="D19" s="0" t="s">
        <v>19</v>
      </c>
      <c r="G19" s="1"/>
      <c r="H19" s="1"/>
      <c r="I19" s="2" t="s">
        <v>115</v>
      </c>
      <c r="J19" s="2"/>
      <c r="K19" s="2"/>
      <c r="L19" s="2" t="s">
        <v>116</v>
      </c>
      <c r="M19" s="2"/>
      <c r="N19" s="2"/>
      <c r="O19" s="2" t="s">
        <v>117</v>
      </c>
      <c r="P19" s="2"/>
      <c r="Q19" s="2"/>
      <c r="S19" s="6" t="s">
        <v>118</v>
      </c>
      <c r="T19" s="0" t="n">
        <v>646</v>
      </c>
      <c r="U19" s="0" t="n">
        <v>801</v>
      </c>
      <c r="V19" s="0" t="n">
        <v>1147</v>
      </c>
      <c r="W19" s="0" t="n">
        <v>1745</v>
      </c>
      <c r="X19" s="0" t="n">
        <v>2523</v>
      </c>
      <c r="Y19" s="0" t="n">
        <v>3290</v>
      </c>
      <c r="Z19" s="0" t="n">
        <v>4031</v>
      </c>
      <c r="AA19" s="0" t="n">
        <v>4792</v>
      </c>
      <c r="AB19" s="0" t="n">
        <v>5495</v>
      </c>
      <c r="AC19" s="0" t="n">
        <v>6189</v>
      </c>
      <c r="AF19" s="0" t="n">
        <f aca="false">(Z19-W19)/30</f>
        <v>76.2</v>
      </c>
    </row>
    <row r="20" customFormat="false" ht="15" hidden="false" customHeight="false" outlineLevel="0" collapsed="false">
      <c r="G20" s="5" t="s">
        <v>119</v>
      </c>
      <c r="H20" s="4"/>
      <c r="I20" s="4" t="n">
        <v>65.8</v>
      </c>
      <c r="J20" s="4" t="n">
        <v>40.86667</v>
      </c>
      <c r="K20" s="4" t="n">
        <v>68.23333</v>
      </c>
      <c r="L20" s="4" t="n">
        <v>128.4333</v>
      </c>
      <c r="M20" s="4" t="n">
        <v>133.1667</v>
      </c>
      <c r="N20" s="4"/>
      <c r="O20" s="4" t="n">
        <v>76.66667</v>
      </c>
      <c r="P20" s="4" t="n">
        <v>74</v>
      </c>
      <c r="Q20" s="4" t="n">
        <v>80.33333</v>
      </c>
      <c r="S20" s="6" t="s">
        <v>29</v>
      </c>
      <c r="T20" s="0" t="n">
        <v>1110</v>
      </c>
      <c r="U20" s="0" t="n">
        <v>1548</v>
      </c>
      <c r="V20" s="0" t="n">
        <v>2440</v>
      </c>
      <c r="W20" s="0" t="n">
        <v>3436</v>
      </c>
      <c r="X20" s="0" t="n">
        <v>4454</v>
      </c>
      <c r="Y20" s="0" t="n">
        <v>5440</v>
      </c>
      <c r="Z20" s="0" t="n">
        <v>6392</v>
      </c>
      <c r="AA20" s="0" t="n">
        <v>7335</v>
      </c>
      <c r="AB20" s="0" t="n">
        <v>8199</v>
      </c>
      <c r="AC20" s="0" t="n">
        <v>9038</v>
      </c>
      <c r="AD20" s="0" t="s">
        <v>120</v>
      </c>
      <c r="AF20" s="0" t="n">
        <f aca="false">(Z20-W20)/30</f>
        <v>98.5333333333333</v>
      </c>
    </row>
    <row r="21" customFormat="false" ht="15" hidden="false" customHeight="false" outlineLevel="0" collapsed="false">
      <c r="G21" s="5" t="s">
        <v>121</v>
      </c>
      <c r="H21" s="4"/>
      <c r="I21" s="4" t="n">
        <v>44.16667</v>
      </c>
      <c r="J21" s="4" t="n">
        <v>43.76667</v>
      </c>
      <c r="K21" s="4" t="n">
        <v>43.86667</v>
      </c>
      <c r="L21" s="4" t="n">
        <v>72.46667</v>
      </c>
      <c r="M21" s="4" t="n">
        <v>75.26667</v>
      </c>
      <c r="N21" s="4" t="n">
        <v>76.2</v>
      </c>
      <c r="O21" s="4"/>
      <c r="P21" s="4"/>
      <c r="Q21" s="4"/>
      <c r="S21" s="6" t="s">
        <v>30</v>
      </c>
      <c r="T21" s="0" t="n">
        <v>1132</v>
      </c>
      <c r="U21" s="0" t="n">
        <v>1581</v>
      </c>
      <c r="V21" s="0" t="n">
        <v>2405</v>
      </c>
      <c r="W21" s="0" t="n">
        <v>3408</v>
      </c>
      <c r="X21" s="0" t="n">
        <v>4450</v>
      </c>
      <c r="Y21" s="0" t="n">
        <v>5429</v>
      </c>
      <c r="Z21" s="0" t="n">
        <v>6435</v>
      </c>
      <c r="AA21" s="0" t="n">
        <v>7372</v>
      </c>
      <c r="AB21" s="0" t="n">
        <v>8186</v>
      </c>
      <c r="AC21" s="0" t="n">
        <v>9112</v>
      </c>
      <c r="AF21" s="0" t="n">
        <f aca="false">(Z21-W21)/30</f>
        <v>100.9</v>
      </c>
    </row>
    <row r="22" customFormat="false" ht="15" hidden="false" customHeight="false" outlineLevel="0" collapsed="false">
      <c r="G22" s="5" t="s">
        <v>122</v>
      </c>
      <c r="H22" s="4"/>
      <c r="I22" s="4" t="n">
        <v>98.53333</v>
      </c>
      <c r="J22" s="4" t="n">
        <v>100.9</v>
      </c>
      <c r="K22" s="4"/>
      <c r="L22" s="4"/>
      <c r="M22" s="4" t="n">
        <v>169.4</v>
      </c>
      <c r="N22" s="4" t="n">
        <v>170.4333</v>
      </c>
      <c r="O22" s="4"/>
      <c r="P22" s="4"/>
      <c r="Q22" s="4"/>
      <c r="S22" s="6" t="s">
        <v>31</v>
      </c>
      <c r="T22" s="0" t="n">
        <v>1330</v>
      </c>
      <c r="U22" s="0" t="n">
        <v>1950</v>
      </c>
      <c r="V22" s="0" t="n">
        <v>3417</v>
      </c>
      <c r="W22" s="0" t="n">
        <v>5354</v>
      </c>
      <c r="X22" s="0" t="n">
        <v>7413</v>
      </c>
      <c r="Y22" s="0" t="n">
        <v>9378</v>
      </c>
      <c r="Z22" s="0" t="n">
        <v>11235</v>
      </c>
      <c r="AA22" s="0" t="n">
        <v>13006</v>
      </c>
      <c r="AB22" s="0" t="n">
        <v>14746</v>
      </c>
      <c r="AC22" s="0" t="n">
        <v>16234</v>
      </c>
      <c r="AF22" s="0" t="n">
        <f aca="false">(Z22-W22)/30</f>
        <v>196.033333333333</v>
      </c>
    </row>
    <row r="23" customFormat="false" ht="15" hidden="false" customHeight="false" outlineLevel="0" collapsed="false">
      <c r="S23" s="6" t="s">
        <v>32</v>
      </c>
      <c r="T23" s="0" t="n">
        <v>1166</v>
      </c>
      <c r="U23" s="0" t="n">
        <v>1140</v>
      </c>
      <c r="V23" s="0" t="n">
        <v>1128</v>
      </c>
      <c r="W23" s="0" t="n">
        <v>1091</v>
      </c>
      <c r="X23" s="0" t="n">
        <v>1088</v>
      </c>
      <c r="Y23" s="0" t="n">
        <v>1084</v>
      </c>
      <c r="Z23" s="0" t="n">
        <v>1082</v>
      </c>
      <c r="AA23" s="0" t="n">
        <v>1076</v>
      </c>
      <c r="AB23" s="0" t="n">
        <v>1070</v>
      </c>
      <c r="AC23" s="0" t="n">
        <v>1084</v>
      </c>
      <c r="AD23" s="0" t="s">
        <v>123</v>
      </c>
      <c r="AF23" s="0" t="n">
        <f aca="false">(Z23-W23)/30</f>
        <v>-0.3</v>
      </c>
    </row>
    <row r="24" customFormat="false" ht="15" hidden="false" customHeight="false" outlineLevel="0" collapsed="false">
      <c r="S24" s="6" t="s">
        <v>33</v>
      </c>
      <c r="T24" s="0" t="n">
        <v>1201</v>
      </c>
      <c r="U24" s="0" t="n">
        <v>1574</v>
      </c>
      <c r="V24" s="0" t="n">
        <v>2521</v>
      </c>
      <c r="W24" s="0" t="n">
        <v>3962</v>
      </c>
      <c r="X24" s="0" t="n">
        <v>5679</v>
      </c>
      <c r="Y24" s="0" t="n">
        <v>7346</v>
      </c>
      <c r="Z24" s="0" t="n">
        <v>9044</v>
      </c>
      <c r="AA24" s="0" t="n">
        <v>10664</v>
      </c>
      <c r="AB24" s="0" t="n">
        <v>12172</v>
      </c>
      <c r="AC24" s="0" t="n">
        <v>13466</v>
      </c>
      <c r="AF24" s="0" t="n">
        <f aca="false">(Z24-W24)/30</f>
        <v>169.4</v>
      </c>
    </row>
    <row r="25" customFormat="false" ht="15" hidden="false" customHeight="false" outlineLevel="0" collapsed="false">
      <c r="S25" s="6" t="s">
        <v>34</v>
      </c>
      <c r="T25" s="0" t="n">
        <v>1063</v>
      </c>
      <c r="U25" s="0" t="n">
        <v>1312</v>
      </c>
      <c r="V25" s="0" t="n">
        <v>2319</v>
      </c>
      <c r="W25" s="0" t="n">
        <v>3881</v>
      </c>
      <c r="X25" s="0" t="n">
        <v>5610</v>
      </c>
      <c r="Y25" s="0" t="n">
        <v>7335</v>
      </c>
      <c r="Z25" s="0" t="n">
        <v>8994</v>
      </c>
      <c r="AA25" s="0" t="n">
        <v>10545</v>
      </c>
      <c r="AB25" s="0" t="n">
        <v>12111</v>
      </c>
      <c r="AC25" s="0" t="n">
        <v>13530</v>
      </c>
      <c r="AF25" s="0" t="n">
        <f aca="false">(Z25-W25)/30</f>
        <v>170.433333333333</v>
      </c>
    </row>
    <row r="27" customFormat="false" ht="15" hidden="false" customHeight="false" outlineLevel="0" collapsed="false">
      <c r="D27" s="0" t="s">
        <v>56</v>
      </c>
      <c r="G27" s="1"/>
      <c r="H27" s="1"/>
      <c r="I27" s="3" t="s">
        <v>4</v>
      </c>
      <c r="J27" s="3"/>
      <c r="K27" s="3"/>
      <c r="L27" s="2" t="s">
        <v>47</v>
      </c>
      <c r="M27" s="2"/>
      <c r="N27" s="2"/>
      <c r="O27" s="2" t="s">
        <v>117</v>
      </c>
      <c r="P27" s="2"/>
      <c r="Q27" s="2"/>
    </row>
    <row r="28" customFormat="false" ht="15" hidden="false" customHeight="false" outlineLevel="0" collapsed="false">
      <c r="G28" s="5" t="s">
        <v>119</v>
      </c>
      <c r="H28" s="4"/>
      <c r="I28" s="4" t="n">
        <v>112.8645</v>
      </c>
      <c r="J28" s="4" t="n">
        <v>70.09721</v>
      </c>
      <c r="K28" s="4" t="n">
        <v>117.0383</v>
      </c>
      <c r="L28" s="4" t="n">
        <v>220.2973</v>
      </c>
      <c r="M28" s="4" t="n">
        <v>228.4163</v>
      </c>
      <c r="N28" s="4"/>
      <c r="O28" s="4" t="n">
        <v>131.5037</v>
      </c>
      <c r="P28" s="4" t="n">
        <v>126.9297</v>
      </c>
      <c r="Q28" s="4" t="n">
        <v>137.793</v>
      </c>
    </row>
    <row r="29" customFormat="false" ht="15" hidden="false" customHeight="false" outlineLevel="0" collapsed="false">
      <c r="G29" s="5" t="s">
        <v>121</v>
      </c>
      <c r="H29" s="4"/>
      <c r="I29" s="4" t="n">
        <v>100.5388</v>
      </c>
      <c r="J29" s="4" t="n">
        <v>99.6282</v>
      </c>
      <c r="K29" s="4" t="n">
        <v>99.85584</v>
      </c>
      <c r="L29" s="4" t="n">
        <v>164.9594</v>
      </c>
      <c r="M29" s="4" t="n">
        <v>171.3332</v>
      </c>
      <c r="N29" s="4" t="n">
        <v>173.4578</v>
      </c>
      <c r="O29" s="4"/>
      <c r="P29" s="4"/>
      <c r="Q29" s="4"/>
    </row>
    <row r="30" customFormat="false" ht="15" hidden="false" customHeight="false" outlineLevel="0" collapsed="false">
      <c r="G30" s="5" t="s">
        <v>122</v>
      </c>
      <c r="H30" s="4"/>
      <c r="I30" s="4" t="n">
        <v>98.81327</v>
      </c>
      <c r="J30" s="4" t="n">
        <v>101.1867</v>
      </c>
      <c r="K30" s="4"/>
      <c r="L30" s="4"/>
      <c r="M30" s="4" t="n">
        <v>169.8813</v>
      </c>
      <c r="N30" s="4" t="n">
        <v>170.9175</v>
      </c>
      <c r="O30" s="4"/>
      <c r="P30" s="4"/>
      <c r="Q30" s="4"/>
    </row>
  </sheetData>
  <mergeCells count="6">
    <mergeCell ref="I19:K19"/>
    <mergeCell ref="L19:N19"/>
    <mergeCell ref="O19:Q19"/>
    <mergeCell ref="I27:K27"/>
    <mergeCell ref="L27:N27"/>
    <mergeCell ref="O27:Q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G2:AK46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K7" activeCellId="0" sqref="K7"/>
    </sheetView>
  </sheetViews>
  <sheetFormatPr defaultColWidth="9.15625" defaultRowHeight="15" zeroHeight="false" outlineLevelRow="0" outlineLevelCol="0"/>
  <sheetData>
    <row r="2" customFormat="false" ht="15" hidden="false" customHeight="false" outlineLevel="0" collapsed="false">
      <c r="G2" s="0" t="s">
        <v>124</v>
      </c>
      <c r="Y2" s="6" t="s">
        <v>24</v>
      </c>
      <c r="Z2" s="6" t="n">
        <v>1</v>
      </c>
      <c r="AA2" s="6" t="n">
        <v>2</v>
      </c>
      <c r="AB2" s="6" t="n">
        <v>3</v>
      </c>
      <c r="AC2" s="6" t="n">
        <v>4</v>
      </c>
      <c r="AD2" s="6" t="n">
        <v>5</v>
      </c>
      <c r="AE2" s="6" t="n">
        <v>6</v>
      </c>
      <c r="AF2" s="6" t="n">
        <v>7</v>
      </c>
    </row>
    <row r="3" customFormat="false" ht="15" hidden="false" customHeight="false" outlineLevel="0" collapsed="false">
      <c r="G3" s="0" t="s">
        <v>125</v>
      </c>
      <c r="Y3" s="6" t="s">
        <v>25</v>
      </c>
      <c r="Z3" s="0" t="n">
        <v>0</v>
      </c>
      <c r="AA3" s="0" t="n">
        <v>600</v>
      </c>
      <c r="AB3" s="0" t="n">
        <v>1200</v>
      </c>
      <c r="AC3" s="0" t="n">
        <v>1800</v>
      </c>
      <c r="AD3" s="0" t="n">
        <v>2400</v>
      </c>
      <c r="AE3" s="0" t="n">
        <v>2999.9</v>
      </c>
      <c r="AF3" s="0" t="n">
        <v>3599.9</v>
      </c>
    </row>
    <row r="4" customFormat="false" ht="15" hidden="false" customHeight="false" outlineLevel="0" collapsed="false">
      <c r="Y4" s="6" t="s">
        <v>26</v>
      </c>
      <c r="Z4" s="0" t="n">
        <v>26.5</v>
      </c>
      <c r="AA4" s="0" t="n">
        <v>37.2</v>
      </c>
      <c r="AB4" s="0" t="n">
        <v>37.2</v>
      </c>
      <c r="AC4" s="0" t="n">
        <v>37</v>
      </c>
      <c r="AD4" s="0" t="n">
        <v>37.1</v>
      </c>
      <c r="AE4" s="0" t="n">
        <v>37.2</v>
      </c>
      <c r="AF4" s="0" t="n">
        <v>37.1</v>
      </c>
    </row>
    <row r="5" customFormat="false" ht="15" hidden="false" customHeight="false" outlineLevel="0" collapsed="false">
      <c r="Y5" s="6" t="s">
        <v>61</v>
      </c>
      <c r="Z5" s="0" t="n">
        <v>3420</v>
      </c>
      <c r="AA5" s="0" t="n">
        <v>2207</v>
      </c>
      <c r="AB5" s="0" t="n">
        <v>1884</v>
      </c>
      <c r="AC5" s="0" t="n">
        <v>1736</v>
      </c>
      <c r="AD5" s="0" t="n">
        <v>1632</v>
      </c>
      <c r="AE5" s="0" t="n">
        <v>1573</v>
      </c>
      <c r="AF5" s="0" t="n">
        <v>1541</v>
      </c>
      <c r="AH5" s="0" t="n">
        <f aca="false">(AF5-AC5)/30</f>
        <v>-6.5</v>
      </c>
    </row>
    <row r="6" customFormat="false" ht="15" hidden="false" customHeight="false" outlineLevel="0" collapsed="false">
      <c r="Y6" s="6" t="s">
        <v>62</v>
      </c>
      <c r="Z6" s="0" t="n">
        <v>3439</v>
      </c>
      <c r="AA6" s="0" t="n">
        <v>2049</v>
      </c>
      <c r="AB6" s="0" t="n">
        <v>1768</v>
      </c>
      <c r="AC6" s="0" t="n">
        <v>1626</v>
      </c>
      <c r="AD6" s="0" t="n">
        <v>1532</v>
      </c>
      <c r="AE6" s="0" t="n">
        <v>1481</v>
      </c>
      <c r="AF6" s="0" t="n">
        <v>1454</v>
      </c>
      <c r="AH6" s="0" t="n">
        <f aca="false">(AF6-AC6)/30</f>
        <v>-5.73333333333333</v>
      </c>
      <c r="AI6" s="2" t="s">
        <v>126</v>
      </c>
      <c r="AJ6" s="2"/>
      <c r="AK6" s="2"/>
    </row>
    <row r="7" customFormat="false" ht="15" hidden="false" customHeight="false" outlineLevel="0" collapsed="false">
      <c r="Y7" s="6" t="s">
        <v>64</v>
      </c>
      <c r="Z7" s="0" t="n">
        <v>4095</v>
      </c>
      <c r="AA7" s="0" t="n">
        <v>2769</v>
      </c>
      <c r="AB7" s="0" t="n">
        <v>2432</v>
      </c>
      <c r="AC7" s="0" t="n">
        <v>2224</v>
      </c>
      <c r="AD7" s="0" t="n">
        <v>2092</v>
      </c>
      <c r="AE7" s="0" t="n">
        <v>1998</v>
      </c>
      <c r="AF7" s="0" t="n">
        <v>1922</v>
      </c>
      <c r="AH7" s="0" t="n">
        <f aca="false">(AF7-AC7)/30</f>
        <v>-10.0666666666667</v>
      </c>
    </row>
    <row r="8" customFormat="false" ht="15" hidden="false" customHeight="false" outlineLevel="0" collapsed="false">
      <c r="Y8" s="6" t="s">
        <v>68</v>
      </c>
      <c r="Z8" s="0" t="n">
        <v>2674</v>
      </c>
      <c r="AA8" s="0" t="n">
        <v>2257</v>
      </c>
      <c r="AB8" s="0" t="n">
        <v>2774</v>
      </c>
      <c r="AC8" s="0" t="n">
        <v>3696</v>
      </c>
      <c r="AD8" s="0" t="n">
        <v>4804</v>
      </c>
      <c r="AE8" s="0" t="n">
        <v>6041</v>
      </c>
      <c r="AF8" s="0" t="n">
        <v>7354</v>
      </c>
      <c r="AH8" s="0" t="n">
        <f aca="false">(AF8-AC8)/30</f>
        <v>121.933333333333</v>
      </c>
    </row>
    <row r="9" customFormat="false" ht="15" hidden="false" customHeight="false" outlineLevel="0" collapsed="false">
      <c r="Y9" s="6" t="s">
        <v>69</v>
      </c>
      <c r="Z9" s="0" t="n">
        <v>3181</v>
      </c>
      <c r="AA9" s="0" t="n">
        <v>2618</v>
      </c>
      <c r="AB9" s="0" t="n">
        <v>2965</v>
      </c>
      <c r="AC9" s="0" t="n">
        <v>3780</v>
      </c>
      <c r="AD9" s="0" t="n">
        <v>4868</v>
      </c>
      <c r="AE9" s="0" t="n">
        <v>6117</v>
      </c>
      <c r="AF9" s="0" t="n">
        <v>7436</v>
      </c>
      <c r="AH9" s="0" t="n">
        <f aca="false">(AF9-AC9)/30</f>
        <v>121.866666666667</v>
      </c>
    </row>
    <row r="10" customFormat="false" ht="15" hidden="false" customHeight="false" outlineLevel="0" collapsed="false">
      <c r="Y10" s="6" t="s">
        <v>71</v>
      </c>
      <c r="Z10" s="0" t="n">
        <v>3430</v>
      </c>
      <c r="AA10" s="0" t="n">
        <v>2578</v>
      </c>
      <c r="AB10" s="0" t="n">
        <v>2855</v>
      </c>
      <c r="AC10" s="0" t="n">
        <v>3717</v>
      </c>
      <c r="AD10" s="0" t="n">
        <v>4776</v>
      </c>
      <c r="AE10" s="0" t="n">
        <v>6028</v>
      </c>
      <c r="AF10" s="0" t="n">
        <v>7319</v>
      </c>
      <c r="AH10" s="0" t="n">
        <f aca="false">(AF10-AC10)/30</f>
        <v>120.066666666667</v>
      </c>
    </row>
    <row r="11" customFormat="false" ht="15" hidden="false" customHeight="false" outlineLevel="0" collapsed="false">
      <c r="Y11" s="6" t="s">
        <v>72</v>
      </c>
      <c r="Z11" s="0" t="n">
        <v>2686</v>
      </c>
      <c r="AA11" s="0" t="n">
        <v>2183</v>
      </c>
      <c r="AB11" s="0" t="n">
        <v>2311</v>
      </c>
      <c r="AC11" s="0" t="n">
        <v>2833</v>
      </c>
      <c r="AD11" s="0" t="n">
        <v>3542</v>
      </c>
      <c r="AE11" s="0" t="n">
        <v>4416</v>
      </c>
      <c r="AF11" s="0" t="n">
        <v>5364</v>
      </c>
      <c r="AH11" s="0" t="n">
        <f aca="false">(AF11-AC11)/30</f>
        <v>84.3666666666667</v>
      </c>
    </row>
    <row r="12" customFormat="false" ht="15" hidden="false" customHeight="false" outlineLevel="0" collapsed="false">
      <c r="Y12" s="6" t="s">
        <v>73</v>
      </c>
      <c r="Z12" s="0" t="n">
        <v>3102</v>
      </c>
      <c r="AA12" s="0" t="n">
        <v>2509</v>
      </c>
      <c r="AB12" s="0" t="n">
        <v>2660</v>
      </c>
      <c r="AC12" s="0" t="n">
        <v>3144</v>
      </c>
      <c r="AD12" s="0" t="n">
        <v>3801</v>
      </c>
      <c r="AE12" s="0" t="n">
        <v>4621</v>
      </c>
      <c r="AF12" s="0" t="n">
        <v>5534</v>
      </c>
      <c r="AH12" s="0" t="n">
        <f aca="false">(AF12-AC12)/30</f>
        <v>79.6666666666667</v>
      </c>
      <c r="AI12" s="3" t="s">
        <v>4</v>
      </c>
      <c r="AJ12" s="3"/>
      <c r="AK12" s="3"/>
    </row>
    <row r="13" customFormat="false" ht="15" hidden="false" customHeight="false" outlineLevel="0" collapsed="false">
      <c r="Y13" s="6" t="s">
        <v>74</v>
      </c>
      <c r="Z13" s="0" t="n">
        <v>2855</v>
      </c>
      <c r="AA13" s="0" t="n">
        <v>2460</v>
      </c>
      <c r="AB13" s="0" t="n">
        <v>2532</v>
      </c>
      <c r="AC13" s="0" t="n">
        <v>3039</v>
      </c>
      <c r="AD13" s="0" t="n">
        <v>3758</v>
      </c>
      <c r="AE13" s="0" t="n">
        <v>4574</v>
      </c>
      <c r="AF13" s="0" t="n">
        <v>5521</v>
      </c>
      <c r="AH13" s="0" t="n">
        <f aca="false">(AF13-AC13)/30</f>
        <v>82.7333333333333</v>
      </c>
    </row>
    <row r="14" customFormat="false" ht="15" hidden="false" customHeight="false" outlineLevel="0" collapsed="false">
      <c r="Y14" s="6" t="s">
        <v>106</v>
      </c>
      <c r="Z14" s="0" t="n">
        <v>363</v>
      </c>
      <c r="AA14" s="0" t="n">
        <v>364</v>
      </c>
      <c r="AB14" s="0" t="n">
        <v>565</v>
      </c>
      <c r="AC14" s="0" t="n">
        <v>869</v>
      </c>
      <c r="AD14" s="0" t="n">
        <v>1208</v>
      </c>
      <c r="AE14" s="0" t="n">
        <v>1568</v>
      </c>
      <c r="AF14" s="0" t="n">
        <v>1967</v>
      </c>
      <c r="AH14" s="0" t="n">
        <f aca="false">(AF14-AC14)/30</f>
        <v>36.6</v>
      </c>
    </row>
    <row r="15" customFormat="false" ht="15" hidden="false" customHeight="false" outlineLevel="0" collapsed="false">
      <c r="Y15" s="6" t="s">
        <v>107</v>
      </c>
      <c r="Z15" s="0" t="n">
        <v>349</v>
      </c>
      <c r="AA15" s="0" t="n">
        <v>355</v>
      </c>
      <c r="AB15" s="0" t="n">
        <v>569</v>
      </c>
      <c r="AC15" s="0" t="n">
        <v>881</v>
      </c>
      <c r="AD15" s="0" t="n">
        <v>1223</v>
      </c>
      <c r="AE15" s="0" t="n">
        <v>1591</v>
      </c>
      <c r="AF15" s="0" t="n">
        <v>2001</v>
      </c>
      <c r="AH15" s="0" t="n">
        <f aca="false">(AF15-AC15)/30</f>
        <v>37.3333333333333</v>
      </c>
    </row>
    <row r="16" customFormat="false" ht="15" hidden="false" customHeight="false" outlineLevel="0" collapsed="false">
      <c r="Y16" s="6" t="s">
        <v>108</v>
      </c>
      <c r="Z16" s="0" t="n">
        <v>733</v>
      </c>
      <c r="AA16" s="0" t="n">
        <v>622</v>
      </c>
      <c r="AB16" s="0" t="n">
        <v>1197</v>
      </c>
      <c r="AC16" s="0" t="n">
        <v>1974</v>
      </c>
      <c r="AD16" s="0" t="n">
        <v>2799</v>
      </c>
      <c r="AE16" s="0" t="n">
        <v>3662</v>
      </c>
      <c r="AF16" s="0" t="n">
        <v>4595</v>
      </c>
      <c r="AH16" s="0" t="n">
        <f aca="false">(AF16-AC16)/30</f>
        <v>87.3666666666667</v>
      </c>
    </row>
    <row r="17" customFormat="false" ht="15" hidden="false" customHeight="false" outlineLevel="0" collapsed="false">
      <c r="Y17" s="6" t="s">
        <v>75</v>
      </c>
      <c r="Z17" s="0" t="n">
        <v>2962</v>
      </c>
      <c r="AA17" s="0" t="n">
        <v>2501</v>
      </c>
      <c r="AB17" s="0" t="n">
        <v>2884</v>
      </c>
      <c r="AC17" s="0" t="n">
        <v>4110</v>
      </c>
      <c r="AD17" s="0" t="n">
        <v>5713</v>
      </c>
      <c r="AE17" s="0" t="n">
        <v>7429</v>
      </c>
      <c r="AF17" s="0" t="n">
        <v>9072</v>
      </c>
      <c r="AH17" s="0" t="n">
        <f aca="false">(AF17-AC17)/30</f>
        <v>165.4</v>
      </c>
    </row>
    <row r="18" customFormat="false" ht="15" hidden="false" customHeight="false" outlineLevel="0" collapsed="false">
      <c r="Y18" s="6" t="s">
        <v>76</v>
      </c>
      <c r="Z18" s="0" t="n">
        <v>2838</v>
      </c>
      <c r="AA18" s="0" t="n">
        <v>2829</v>
      </c>
      <c r="AB18" s="0" t="n">
        <v>3427</v>
      </c>
      <c r="AC18" s="0" t="n">
        <v>4425</v>
      </c>
      <c r="AD18" s="0" t="n">
        <v>5992</v>
      </c>
      <c r="AE18" s="0" t="n">
        <v>7741</v>
      </c>
      <c r="AF18" s="0" t="n">
        <v>9554</v>
      </c>
      <c r="AH18" s="0" t="n">
        <f aca="false">(AF18-AC18)/30</f>
        <v>170.966666666667</v>
      </c>
    </row>
    <row r="19" customFormat="false" ht="15" hidden="false" customHeight="false" outlineLevel="0" collapsed="false">
      <c r="Y19" s="6" t="s">
        <v>78</v>
      </c>
      <c r="Z19" s="0" t="n">
        <v>3314</v>
      </c>
      <c r="AA19" s="0" t="n">
        <v>2903</v>
      </c>
      <c r="AB19" s="0" t="n">
        <v>3213</v>
      </c>
      <c r="AC19" s="0" t="n">
        <v>4213</v>
      </c>
      <c r="AD19" s="0" t="n">
        <v>5706</v>
      </c>
      <c r="AE19" s="0" t="n">
        <v>7227</v>
      </c>
      <c r="AF19" s="0" t="n">
        <v>9010</v>
      </c>
      <c r="AH19" s="0" t="n">
        <f aca="false">(AF19-AC19)/30</f>
        <v>159.9</v>
      </c>
    </row>
    <row r="20" customFormat="false" ht="15" hidden="false" customHeight="false" outlineLevel="0" collapsed="false">
      <c r="Y20" s="6" t="s">
        <v>79</v>
      </c>
      <c r="Z20" s="0" t="n">
        <v>2849</v>
      </c>
      <c r="AA20" s="0" t="n">
        <v>2549</v>
      </c>
      <c r="AB20" s="0" t="n">
        <v>2881</v>
      </c>
      <c r="AC20" s="0" t="n">
        <v>3769</v>
      </c>
      <c r="AD20" s="0" t="n">
        <v>5134</v>
      </c>
      <c r="AE20" s="0" t="n">
        <v>6685</v>
      </c>
      <c r="AF20" s="0" t="n">
        <v>8135</v>
      </c>
      <c r="AH20" s="0" t="n">
        <f aca="false">(AF20-AC20)/30</f>
        <v>145.533333333333</v>
      </c>
    </row>
    <row r="21" customFormat="false" ht="15" hidden="false" customHeight="false" outlineLevel="0" collapsed="false">
      <c r="Y21" s="6" t="s">
        <v>80</v>
      </c>
      <c r="Z21" s="0" t="n">
        <v>3853</v>
      </c>
      <c r="AA21" s="0" t="n">
        <v>3240</v>
      </c>
      <c r="AB21" s="0" t="n">
        <v>3705</v>
      </c>
      <c r="AC21" s="0" t="n">
        <v>4596</v>
      </c>
      <c r="AD21" s="0" t="n">
        <v>5949</v>
      </c>
      <c r="AE21" s="0" t="n">
        <v>7319</v>
      </c>
      <c r="AF21" s="0" t="n">
        <v>8726</v>
      </c>
      <c r="AH21" s="0" t="n">
        <f aca="false">(AF21-AC21)/30</f>
        <v>137.666666666667</v>
      </c>
      <c r="AI21" s="2" t="s">
        <v>127</v>
      </c>
      <c r="AJ21" s="2"/>
      <c r="AK21" s="2"/>
    </row>
    <row r="22" customFormat="false" ht="15" hidden="false" customHeight="false" outlineLevel="0" collapsed="false">
      <c r="Y22" s="6" t="s">
        <v>81</v>
      </c>
      <c r="Z22" s="0" t="n">
        <v>3089</v>
      </c>
      <c r="AA22" s="0" t="n">
        <v>2676</v>
      </c>
      <c r="AB22" s="0" t="n">
        <v>3017</v>
      </c>
      <c r="AC22" s="0" t="n">
        <v>4105</v>
      </c>
      <c r="AD22" s="0" t="n">
        <v>5375</v>
      </c>
      <c r="AE22" s="0" t="n">
        <v>6785</v>
      </c>
      <c r="AF22" s="0" t="n">
        <v>8188</v>
      </c>
      <c r="AH22" s="0" t="n">
        <f aca="false">(AF22-AC22)/30</f>
        <v>136.1</v>
      </c>
    </row>
    <row r="23" customFormat="false" ht="15" hidden="false" customHeight="false" outlineLevel="0" collapsed="false">
      <c r="Y23" s="6" t="s">
        <v>114</v>
      </c>
      <c r="Z23" s="0" t="n">
        <v>3281</v>
      </c>
      <c r="AA23" s="0" t="n">
        <v>2872</v>
      </c>
      <c r="AB23" s="0" t="n">
        <v>3660</v>
      </c>
      <c r="AC23" s="0" t="n">
        <v>5368</v>
      </c>
      <c r="AD23" s="0" t="n">
        <v>7419</v>
      </c>
      <c r="AE23" s="0" t="n">
        <v>9579</v>
      </c>
      <c r="AF23" s="0" t="n">
        <v>11621</v>
      </c>
      <c r="AH23" s="0" t="n">
        <f aca="false">(AF23-AC23)/30</f>
        <v>208.433333333333</v>
      </c>
    </row>
    <row r="24" customFormat="false" ht="15" hidden="false" customHeight="false" outlineLevel="0" collapsed="false">
      <c r="Y24" s="6" t="s">
        <v>118</v>
      </c>
      <c r="Z24" s="0" t="n">
        <v>2675</v>
      </c>
      <c r="AA24" s="0" t="n">
        <v>2034</v>
      </c>
      <c r="AB24" s="0" t="n">
        <v>2740</v>
      </c>
      <c r="AC24" s="0" t="n">
        <v>4346</v>
      </c>
      <c r="AD24" s="0" t="n">
        <v>6460</v>
      </c>
      <c r="AE24" s="0" t="n">
        <v>8616</v>
      </c>
      <c r="AF24" s="0" t="n">
        <v>10828</v>
      </c>
      <c r="AH24" s="0" t="n">
        <f aca="false">(AF24-AC24)/30</f>
        <v>216.066666666667</v>
      </c>
    </row>
    <row r="25" customFormat="false" ht="15" hidden="false" customHeight="false" outlineLevel="0" collapsed="false">
      <c r="H25" s="1"/>
      <c r="I25" s="2" t="s">
        <v>126</v>
      </c>
      <c r="J25" s="2"/>
      <c r="K25" s="2"/>
      <c r="L25" s="3" t="s">
        <v>4</v>
      </c>
      <c r="M25" s="3"/>
      <c r="N25" s="3"/>
      <c r="O25" s="2" t="s">
        <v>127</v>
      </c>
      <c r="P25" s="2"/>
      <c r="Q25" s="2"/>
      <c r="R25" s="2" t="s">
        <v>128</v>
      </c>
      <c r="S25" s="2"/>
      <c r="T25" s="2"/>
      <c r="U25" s="2" t="s">
        <v>129</v>
      </c>
      <c r="V25" s="2"/>
      <c r="W25" s="2"/>
      <c r="Y25" s="6" t="s">
        <v>130</v>
      </c>
      <c r="Z25" s="0" t="n">
        <v>2657</v>
      </c>
      <c r="AA25" s="0" t="n">
        <v>2282</v>
      </c>
      <c r="AB25" s="0" t="n">
        <v>3374</v>
      </c>
      <c r="AC25" s="0" t="n">
        <v>5126</v>
      </c>
      <c r="AD25" s="0" t="n">
        <v>7418</v>
      </c>
      <c r="AE25" s="0" t="n">
        <v>9673</v>
      </c>
      <c r="AF25" s="0" t="n">
        <v>11663</v>
      </c>
      <c r="AH25" s="0" t="n">
        <f aca="false">(AF25-AC25)/30</f>
        <v>217.9</v>
      </c>
    </row>
    <row r="26" customFormat="false" ht="15" hidden="false" customHeight="false" outlineLevel="0" collapsed="false">
      <c r="H26" s="4"/>
      <c r="I26" s="4" t="n">
        <v>-6.5</v>
      </c>
      <c r="J26" s="4" t="n">
        <v>-5.73333</v>
      </c>
      <c r="K26" s="4" t="n">
        <v>-10.0667</v>
      </c>
      <c r="L26" s="4" t="n">
        <v>84.36667</v>
      </c>
      <c r="M26" s="4" t="n">
        <v>79.66667</v>
      </c>
      <c r="N26" s="4" t="n">
        <v>82.73333</v>
      </c>
      <c r="O26" s="4" t="n">
        <v>145.5333</v>
      </c>
      <c r="P26" s="4" t="n">
        <v>137.6667</v>
      </c>
      <c r="Q26" s="4" t="n">
        <v>136.1</v>
      </c>
      <c r="R26" s="4" t="n">
        <v>67.5</v>
      </c>
      <c r="S26" s="4" t="n">
        <v>75.3</v>
      </c>
      <c r="T26" s="4" t="n">
        <v>74.86667</v>
      </c>
      <c r="U26" s="4" t="n">
        <v>113.4667</v>
      </c>
      <c r="V26" s="4" t="n">
        <v>117.8667</v>
      </c>
      <c r="W26" s="4" t="n">
        <v>124.4</v>
      </c>
      <c r="Y26" s="6" t="s">
        <v>27</v>
      </c>
      <c r="Z26" s="0" t="n">
        <v>2687</v>
      </c>
      <c r="AA26" s="0" t="n">
        <v>2434</v>
      </c>
      <c r="AB26" s="0" t="n">
        <v>2807</v>
      </c>
      <c r="AC26" s="0" t="n">
        <v>3592</v>
      </c>
      <c r="AD26" s="0" t="n">
        <v>4528</v>
      </c>
      <c r="AE26" s="0" t="n">
        <v>5672</v>
      </c>
      <c r="AF26" s="0" t="n">
        <v>6883</v>
      </c>
      <c r="AH26" s="0" t="n">
        <f aca="false">(AF26-AC26)/30</f>
        <v>109.7</v>
      </c>
    </row>
    <row r="27" customFormat="false" ht="15" hidden="false" customHeight="false" outlineLevel="0" collapsed="false">
      <c r="Y27" s="6" t="s">
        <v>28</v>
      </c>
      <c r="Z27" s="0" t="n">
        <v>2714</v>
      </c>
      <c r="AA27" s="0" t="n">
        <v>2189</v>
      </c>
      <c r="AB27" s="0" t="n">
        <v>2449</v>
      </c>
      <c r="AC27" s="0" t="n">
        <v>3176</v>
      </c>
      <c r="AD27" s="0" t="n">
        <v>4184</v>
      </c>
      <c r="AE27" s="0" t="n">
        <v>5343</v>
      </c>
      <c r="AF27" s="0" t="n">
        <v>6576</v>
      </c>
      <c r="AH27" s="0" t="n">
        <f aca="false">(AF27-AC27)/30</f>
        <v>113.333333333333</v>
      </c>
    </row>
    <row r="28" customFormat="false" ht="15" hidden="false" customHeight="false" outlineLevel="0" collapsed="false">
      <c r="Y28" s="6" t="s">
        <v>29</v>
      </c>
      <c r="Z28" s="0" t="n">
        <v>2884</v>
      </c>
      <c r="AA28" s="0" t="n">
        <v>2703</v>
      </c>
      <c r="AB28" s="0" t="n">
        <v>2871</v>
      </c>
      <c r="AC28" s="0" t="n">
        <v>3503</v>
      </c>
      <c r="AD28" s="0" t="n">
        <v>4406</v>
      </c>
      <c r="AE28" s="0" t="n">
        <v>5558</v>
      </c>
      <c r="AF28" s="0" t="n">
        <v>6753</v>
      </c>
      <c r="AH28" s="0" t="n">
        <f aca="false">(AF28-AC28)/30</f>
        <v>108.333333333333</v>
      </c>
    </row>
    <row r="29" customFormat="false" ht="15" hidden="false" customHeight="true" outlineLevel="0" collapsed="false">
      <c r="K29" s="1"/>
      <c r="L29" s="3" t="s">
        <v>4</v>
      </c>
      <c r="M29" s="3"/>
      <c r="N29" s="3"/>
      <c r="O29" s="2" t="s">
        <v>8</v>
      </c>
      <c r="P29" s="2"/>
      <c r="Q29" s="2"/>
      <c r="R29" s="2" t="s">
        <v>128</v>
      </c>
      <c r="S29" s="2"/>
      <c r="T29" s="2"/>
      <c r="U29" s="9" t="s">
        <v>131</v>
      </c>
      <c r="V29" s="9"/>
      <c r="W29" s="9"/>
      <c r="Y29" s="6" t="s">
        <v>30</v>
      </c>
      <c r="Z29" s="0" t="n">
        <v>3950</v>
      </c>
      <c r="AA29" s="0" t="n">
        <v>3065</v>
      </c>
      <c r="AB29" s="0" t="n">
        <v>2945</v>
      </c>
      <c r="AC29" s="0" t="n">
        <v>3229</v>
      </c>
      <c r="AD29" s="0" t="n">
        <v>3753</v>
      </c>
      <c r="AE29" s="0" t="n">
        <v>4454</v>
      </c>
      <c r="AF29" s="0" t="n">
        <v>5254</v>
      </c>
      <c r="AH29" s="0" t="n">
        <f aca="false">(AF29-AC29)/30</f>
        <v>67.5</v>
      </c>
    </row>
    <row r="30" customFormat="false" ht="15" hidden="false" customHeight="false" outlineLevel="0" collapsed="false">
      <c r="K30" s="4"/>
      <c r="L30" s="4" t="n">
        <v>102.5665</v>
      </c>
      <c r="M30" s="4" t="n">
        <v>96.85259</v>
      </c>
      <c r="N30" s="4" t="n">
        <v>100.5808</v>
      </c>
      <c r="O30" s="4" t="n">
        <v>176.9281</v>
      </c>
      <c r="P30" s="4" t="n">
        <v>167.3645</v>
      </c>
      <c r="Q30" s="4" t="n">
        <v>165.4599</v>
      </c>
      <c r="R30" s="4" t="n">
        <v>82.06128</v>
      </c>
      <c r="S30" s="4" t="n">
        <v>91.54392</v>
      </c>
      <c r="T30" s="4" t="n">
        <v>91.01711</v>
      </c>
      <c r="U30" s="4" t="n">
        <v>137.9441</v>
      </c>
      <c r="V30" s="4" t="n">
        <v>143.2932</v>
      </c>
      <c r="W30" s="4" t="n">
        <v>151.2359</v>
      </c>
      <c r="Y30" s="6" t="s">
        <v>31</v>
      </c>
      <c r="Z30" s="0" t="n">
        <v>2912</v>
      </c>
      <c r="AA30" s="0" t="n">
        <v>2510</v>
      </c>
      <c r="AB30" s="0" t="n">
        <v>2464</v>
      </c>
      <c r="AC30" s="0" t="n">
        <v>2819</v>
      </c>
      <c r="AD30" s="0" t="n">
        <v>3420</v>
      </c>
      <c r="AE30" s="0" t="n">
        <v>4198</v>
      </c>
      <c r="AF30" s="0" t="n">
        <v>5078</v>
      </c>
      <c r="AH30" s="0" t="n">
        <f aca="false">(AF30-AC30)/30</f>
        <v>75.3</v>
      </c>
      <c r="AI30" s="2" t="s">
        <v>128</v>
      </c>
      <c r="AJ30" s="2"/>
      <c r="AK30" s="2"/>
    </row>
    <row r="31" customFormat="false" ht="15" hidden="false" customHeight="false" outlineLevel="0" collapsed="false">
      <c r="Y31" s="6" t="s">
        <v>32</v>
      </c>
      <c r="Z31" s="0" t="n">
        <v>3019</v>
      </c>
      <c r="AA31" s="0" t="n">
        <v>2580</v>
      </c>
      <c r="AB31" s="0" t="n">
        <v>2546</v>
      </c>
      <c r="AC31" s="0" t="n">
        <v>2907</v>
      </c>
      <c r="AD31" s="0" t="n">
        <v>3483</v>
      </c>
      <c r="AE31" s="0" t="n">
        <v>4260</v>
      </c>
      <c r="AF31" s="0" t="n">
        <v>5153</v>
      </c>
      <c r="AH31" s="0" t="n">
        <f aca="false">(AF31-AC31)/30</f>
        <v>74.8666666666667</v>
      </c>
    </row>
    <row r="32" customFormat="false" ht="15" hidden="false" customHeight="false" outlineLevel="0" collapsed="false">
      <c r="Y32" s="6" t="s">
        <v>33</v>
      </c>
      <c r="Z32" s="0" t="n">
        <v>3205</v>
      </c>
      <c r="AA32" s="0" t="n">
        <v>2662</v>
      </c>
      <c r="AB32" s="0" t="n">
        <v>2927</v>
      </c>
      <c r="AC32" s="0" t="n">
        <v>3586</v>
      </c>
      <c r="AD32" s="0" t="n">
        <v>4538</v>
      </c>
      <c r="AE32" s="0" t="n">
        <v>5669</v>
      </c>
      <c r="AF32" s="0" t="n">
        <v>6979</v>
      </c>
      <c r="AH32" s="0" t="n">
        <f aca="false">(AF32-AC32)/30</f>
        <v>113.1</v>
      </c>
    </row>
    <row r="33" customFormat="false" ht="15" hidden="false" customHeight="false" outlineLevel="0" collapsed="false">
      <c r="Y33" s="6" t="s">
        <v>34</v>
      </c>
      <c r="Z33" s="0" t="n">
        <v>3111</v>
      </c>
      <c r="AA33" s="0" t="n">
        <v>2619</v>
      </c>
      <c r="AB33" s="0" t="n">
        <v>2721</v>
      </c>
      <c r="AC33" s="0" t="n">
        <v>3380</v>
      </c>
      <c r="AD33" s="0" t="n">
        <v>4380</v>
      </c>
      <c r="AE33" s="0" t="n">
        <v>5583</v>
      </c>
      <c r="AF33" s="0" t="n">
        <v>6893</v>
      </c>
      <c r="AH33" s="0" t="n">
        <f aca="false">(AF33-AC33)/30</f>
        <v>117.1</v>
      </c>
    </row>
    <row r="34" customFormat="false" ht="15" hidden="false" customHeight="false" outlineLevel="0" collapsed="false">
      <c r="Y34" s="6" t="s">
        <v>35</v>
      </c>
      <c r="Z34" s="0" t="n">
        <v>3120</v>
      </c>
      <c r="AA34" s="0" t="n">
        <v>2674</v>
      </c>
      <c r="AB34" s="0" t="n">
        <v>3033</v>
      </c>
      <c r="AC34" s="0" t="n">
        <v>3780</v>
      </c>
      <c r="AD34" s="0" t="n">
        <v>4774</v>
      </c>
      <c r="AE34" s="0" t="n">
        <v>5923</v>
      </c>
      <c r="AF34" s="0" t="n">
        <v>7172</v>
      </c>
      <c r="AH34" s="0" t="n">
        <f aca="false">(AF34-AC34)/30</f>
        <v>113.066666666667</v>
      </c>
    </row>
    <row r="35" customFormat="false" ht="15" hidden="false" customHeight="false" outlineLevel="0" collapsed="false">
      <c r="Y35" s="6" t="s">
        <v>36</v>
      </c>
      <c r="Z35" s="0" t="n">
        <v>3123</v>
      </c>
      <c r="AA35" s="0" t="n">
        <v>2868</v>
      </c>
      <c r="AB35" s="0" t="n">
        <v>4260</v>
      </c>
      <c r="AC35" s="0" t="n">
        <v>6650</v>
      </c>
      <c r="AD35" s="0" t="n">
        <v>9799</v>
      </c>
      <c r="AE35" s="0" t="n">
        <v>13078</v>
      </c>
      <c r="AF35" s="0" t="n">
        <v>16198</v>
      </c>
      <c r="AH35" s="0" t="n">
        <f aca="false">(AF35-AC35)/30</f>
        <v>318.266666666667</v>
      </c>
    </row>
    <row r="36" customFormat="false" ht="15" hidden="false" customHeight="false" outlineLevel="0" collapsed="false">
      <c r="Y36" s="6" t="s">
        <v>37</v>
      </c>
      <c r="Z36" s="0" t="n">
        <v>2912</v>
      </c>
      <c r="AA36" s="0" t="n">
        <v>2733</v>
      </c>
      <c r="AB36" s="0" t="n">
        <v>3671</v>
      </c>
      <c r="AC36" s="0" t="n">
        <v>5625</v>
      </c>
      <c r="AD36" s="0" t="n">
        <v>8326</v>
      </c>
      <c r="AE36" s="0" t="n">
        <v>11443</v>
      </c>
      <c r="AF36" s="0" t="n">
        <v>14473</v>
      </c>
      <c r="AH36" s="0" t="n">
        <f aca="false">(AF36-AC36)/30</f>
        <v>294.933333333333</v>
      </c>
    </row>
    <row r="37" customFormat="false" ht="15" hidden="false" customHeight="false" outlineLevel="0" collapsed="false">
      <c r="Y37" s="6" t="s">
        <v>39</v>
      </c>
      <c r="Z37" s="0" t="n">
        <v>3381</v>
      </c>
      <c r="AA37" s="0" t="n">
        <v>2647</v>
      </c>
      <c r="AB37" s="0" t="n">
        <v>3204</v>
      </c>
      <c r="AC37" s="0" t="n">
        <v>4985</v>
      </c>
      <c r="AD37" s="0" t="n">
        <v>7478</v>
      </c>
      <c r="AE37" s="0" t="n">
        <v>10462</v>
      </c>
      <c r="AF37" s="0" t="n">
        <v>13330</v>
      </c>
      <c r="AH37" s="0" t="n">
        <f aca="false">(AF37-AC37)/30</f>
        <v>278.166666666667</v>
      </c>
    </row>
    <row r="38" customFormat="false" ht="15" hidden="false" customHeight="false" outlineLevel="0" collapsed="false">
      <c r="Y38" s="6" t="s">
        <v>40</v>
      </c>
      <c r="Z38" s="0" t="n">
        <v>3848</v>
      </c>
      <c r="AA38" s="0" t="n">
        <v>3022</v>
      </c>
      <c r="AB38" s="0" t="n">
        <v>3156</v>
      </c>
      <c r="AC38" s="0" t="n">
        <v>3858</v>
      </c>
      <c r="AD38" s="0" t="n">
        <v>4836</v>
      </c>
      <c r="AE38" s="0" t="n">
        <v>6041</v>
      </c>
      <c r="AF38" s="0" t="n">
        <v>7262</v>
      </c>
      <c r="AH38" s="0" t="n">
        <f aca="false">(AF38-AC38)/30</f>
        <v>113.466666666667</v>
      </c>
    </row>
    <row r="39" customFormat="false" ht="15" hidden="false" customHeight="false" outlineLevel="0" collapsed="false">
      <c r="Y39" s="6" t="s">
        <v>41</v>
      </c>
      <c r="Z39" s="0" t="n">
        <v>3682</v>
      </c>
      <c r="AA39" s="0" t="n">
        <v>2927</v>
      </c>
      <c r="AB39" s="0" t="n">
        <v>3310</v>
      </c>
      <c r="AC39" s="0" t="n">
        <v>4057</v>
      </c>
      <c r="AD39" s="0" t="n">
        <v>5080</v>
      </c>
      <c r="AE39" s="0" t="n">
        <v>6285</v>
      </c>
      <c r="AF39" s="0" t="n">
        <v>7593</v>
      </c>
      <c r="AH39" s="0" t="n">
        <f aca="false">(AF39-AC39)/30</f>
        <v>117.866666666667</v>
      </c>
      <c r="AI39" s="2" t="s">
        <v>129</v>
      </c>
      <c r="AJ39" s="2"/>
      <c r="AK39" s="2"/>
    </row>
    <row r="40" customFormat="false" ht="15" hidden="false" customHeight="false" outlineLevel="0" collapsed="false">
      <c r="Y40" s="6" t="s">
        <v>43</v>
      </c>
      <c r="Z40" s="0" t="n">
        <v>3218</v>
      </c>
      <c r="AA40" s="0" t="n">
        <v>2688</v>
      </c>
      <c r="AB40" s="0" t="n">
        <v>3174</v>
      </c>
      <c r="AC40" s="0" t="n">
        <v>3992</v>
      </c>
      <c r="AD40" s="0" t="n">
        <v>5146</v>
      </c>
      <c r="AE40" s="0" t="n">
        <v>6393</v>
      </c>
      <c r="AF40" s="0" t="n">
        <v>7724</v>
      </c>
      <c r="AH40" s="0" t="n">
        <f aca="false">(AF40-AC40)/30</f>
        <v>124.4</v>
      </c>
    </row>
    <row r="41" customFormat="false" ht="15" hidden="false" customHeight="false" outlineLevel="0" collapsed="false">
      <c r="Y41" s="6" t="s">
        <v>44</v>
      </c>
      <c r="Z41" s="0" t="n">
        <v>3075</v>
      </c>
      <c r="AA41" s="0" t="n">
        <v>2652</v>
      </c>
      <c r="AB41" s="0" t="n">
        <v>3179</v>
      </c>
      <c r="AC41" s="0" t="n">
        <v>4442</v>
      </c>
      <c r="AD41" s="0" t="n">
        <v>5886</v>
      </c>
      <c r="AE41" s="0" t="n">
        <v>7606</v>
      </c>
      <c r="AF41" s="0" t="n">
        <v>9441</v>
      </c>
      <c r="AH41" s="0" t="n">
        <f aca="false">(AF41-AC41)/30</f>
        <v>166.633333333333</v>
      </c>
    </row>
    <row r="42" customFormat="false" ht="15" hidden="false" customHeight="false" outlineLevel="0" collapsed="false">
      <c r="Y42" s="6" t="s">
        <v>45</v>
      </c>
      <c r="Z42" s="0" t="n">
        <v>3304</v>
      </c>
      <c r="AA42" s="0" t="n">
        <v>2837</v>
      </c>
      <c r="AB42" s="0" t="n">
        <v>3741</v>
      </c>
      <c r="AC42" s="0" t="n">
        <v>5240</v>
      </c>
      <c r="AD42" s="0" t="n">
        <v>6865</v>
      </c>
      <c r="AE42" s="0" t="n">
        <v>8591</v>
      </c>
      <c r="AF42" s="0" t="n">
        <v>10422</v>
      </c>
      <c r="AH42" s="0" t="n">
        <f aca="false">(AF42-AC42)/30</f>
        <v>172.733333333333</v>
      </c>
    </row>
    <row r="43" customFormat="false" ht="15" hidden="false" customHeight="false" outlineLevel="0" collapsed="false">
      <c r="Y43" s="6" t="s">
        <v>48</v>
      </c>
      <c r="Z43" s="0" t="n">
        <v>3064</v>
      </c>
      <c r="AA43" s="0" t="n">
        <v>2608</v>
      </c>
      <c r="AB43" s="0" t="n">
        <v>3163</v>
      </c>
      <c r="AC43" s="0" t="n">
        <v>4594</v>
      </c>
      <c r="AD43" s="0" t="n">
        <v>6102</v>
      </c>
      <c r="AE43" s="0" t="n">
        <v>7878</v>
      </c>
      <c r="AF43" s="0" t="n">
        <v>9603</v>
      </c>
      <c r="AH43" s="0" t="n">
        <f aca="false">(AF43-AC43)/30</f>
        <v>166.966666666667</v>
      </c>
    </row>
    <row r="44" customFormat="false" ht="15" hidden="false" customHeight="false" outlineLevel="0" collapsed="false">
      <c r="Y44" s="6" t="s">
        <v>49</v>
      </c>
      <c r="Z44" s="0" t="n">
        <v>2804</v>
      </c>
      <c r="AA44" s="0" t="n">
        <v>2251</v>
      </c>
      <c r="AB44" s="0" t="n">
        <v>3095</v>
      </c>
      <c r="AC44" s="0" t="n">
        <v>4363</v>
      </c>
      <c r="AD44" s="0" t="n">
        <v>5967</v>
      </c>
      <c r="AE44" s="0" t="n">
        <v>7612</v>
      </c>
      <c r="AF44" s="0" t="n">
        <v>9264</v>
      </c>
      <c r="AH44" s="0" t="n">
        <f aca="false">(AF44-AC44)/30</f>
        <v>163.366666666667</v>
      </c>
    </row>
    <row r="45" customFormat="false" ht="15" hidden="false" customHeight="false" outlineLevel="0" collapsed="false">
      <c r="Y45" s="6" t="s">
        <v>50</v>
      </c>
      <c r="Z45" s="0" t="n">
        <v>3852</v>
      </c>
      <c r="AA45" s="0" t="n">
        <v>2850</v>
      </c>
      <c r="AB45" s="0" t="n">
        <v>3292</v>
      </c>
      <c r="AC45" s="0" t="n">
        <v>4360</v>
      </c>
      <c r="AD45" s="0" t="n">
        <v>5629</v>
      </c>
      <c r="AE45" s="0" t="n">
        <v>7065</v>
      </c>
      <c r="AF45" s="0" t="n">
        <v>8559</v>
      </c>
      <c r="AH45" s="0" t="n">
        <f aca="false">(AF45-AC45)/30</f>
        <v>139.966666666667</v>
      </c>
    </row>
    <row r="46" customFormat="false" ht="15" hidden="false" customHeight="false" outlineLevel="0" collapsed="false">
      <c r="Y46" s="6" t="s">
        <v>51</v>
      </c>
      <c r="Z46" s="0" t="n">
        <v>3298</v>
      </c>
      <c r="AA46" s="0" t="n">
        <v>2768</v>
      </c>
      <c r="AB46" s="0" t="n">
        <v>3182</v>
      </c>
      <c r="AC46" s="0" t="n">
        <v>4234</v>
      </c>
      <c r="AD46" s="0" t="n">
        <v>5624</v>
      </c>
      <c r="AE46" s="0" t="n">
        <v>7116</v>
      </c>
      <c r="AF46" s="0" t="n">
        <v>8645</v>
      </c>
      <c r="AH46" s="0" t="n">
        <f aca="false">(AF46-AC46)/30</f>
        <v>147.033333333333</v>
      </c>
    </row>
  </sheetData>
  <mergeCells count="14">
    <mergeCell ref="AI6:AK6"/>
    <mergeCell ref="AI12:AK12"/>
    <mergeCell ref="AI21:AK21"/>
    <mergeCell ref="I25:K25"/>
    <mergeCell ref="L25:N25"/>
    <mergeCell ref="O25:Q25"/>
    <mergeCell ref="R25:T25"/>
    <mergeCell ref="U25:W25"/>
    <mergeCell ref="L29:N29"/>
    <mergeCell ref="O29:Q29"/>
    <mergeCell ref="R29:T29"/>
    <mergeCell ref="U29:W29"/>
    <mergeCell ref="AI30:AK30"/>
    <mergeCell ref="AI39:AK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7T10:01:07Z</dcterms:created>
  <dc:creator>Florian</dc:creator>
  <dc:description/>
  <dc:language>en-IN</dc:language>
  <cp:lastModifiedBy/>
  <dcterms:modified xsi:type="dcterms:W3CDTF">2023-05-05T14:06:5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